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4660" yWindow="460" windowWidth="25600" windowHeight="16060" tabRatio="625" activeTab="1"/>
  </bookViews>
  <sheets>
    <sheet name="Fig. 1A" sheetId="1" r:id="rId1"/>
    <sheet name="Fig. 1B" sheetId="2" r:id="rId2"/>
    <sheet name="Fig. 1C" sheetId="3" r:id="rId3"/>
    <sheet name="Fig. 2A" sheetId="4" r:id="rId4"/>
    <sheet name="Fig. 2B" sheetId="5" r:id="rId5"/>
    <sheet name="Fig. 2C" sheetId="6" r:id="rId6"/>
    <sheet name="Fig. 3E" sheetId="7" r:id="rId7"/>
    <sheet name="Fig. 3F" sheetId="8" r:id="rId8"/>
    <sheet name="Fig. 3G" sheetId="9" r:id="rId9"/>
    <sheet name="Fig. 3H" sheetId="10" r:id="rId10"/>
    <sheet name="Fig. 3I" sheetId="11" r:id="rId11"/>
    <sheet name="Fig. 3J" sheetId="12" r:id="rId12"/>
    <sheet name="Fig. 4B" sheetId="13" r:id="rId13"/>
    <sheet name="Fig. 4C" sheetId="14" r:id="rId14"/>
    <sheet name="Fig. 4D" sheetId="15" r:id="rId15"/>
    <sheet name="Fig. 5C" sheetId="16" r:id="rId16"/>
    <sheet name="Fig. 6B" sheetId="17" r:id="rId17"/>
    <sheet name="Fig. 6D" sheetId="18" r:id="rId18"/>
    <sheet name="Fig. 6E" sheetId="19" r:id="rId19"/>
    <sheet name="Suppl. Fig. 1A" sheetId="20" r:id="rId20"/>
    <sheet name="Suppl. Fig. 1B" sheetId="21" r:id="rId21"/>
    <sheet name="Suppl. Fig. 2B" sheetId="22" r:id="rId22"/>
    <sheet name="Suppl. Fig. 3" sheetId="23" r:id="rId23"/>
    <sheet name="Suppl. Fig. 4B" sheetId="24" r:id="rId24"/>
    <sheet name="Suppl. Fig. 4C" sheetId="25" r:id="rId25"/>
    <sheet name="Suppl. Fig. 4D" sheetId="26" r:id="rId26"/>
    <sheet name="Suppl. Fig. 4E" sheetId="27" r:id="rId27"/>
    <sheet name="Suppl. Fig. 4F" sheetId="28" r:id="rId28"/>
    <sheet name="Suppl. Fig. 5" sheetId="29" r:id="rId29"/>
    <sheet name="Suppl. Fig. 6" sheetId="30" r:id="rId3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" i="2" l="1"/>
  <c r="B7" i="2"/>
</calcChain>
</file>

<file path=xl/sharedStrings.xml><?xml version="1.0" encoding="utf-8"?>
<sst xmlns="http://schemas.openxmlformats.org/spreadsheetml/2006/main" count="391" uniqueCount="137">
  <si>
    <t>Block</t>
  </si>
  <si>
    <t>Column</t>
  </si>
  <si>
    <t>Row</t>
  </si>
  <si>
    <t>Name</t>
  </si>
  <si>
    <t>ID</t>
  </si>
  <si>
    <t>X</t>
  </si>
  <si>
    <t>Y</t>
  </si>
  <si>
    <t>Dia.</t>
  </si>
  <si>
    <t>F635 Median</t>
  </si>
  <si>
    <t>F635 Mean</t>
  </si>
  <si>
    <t>F635 SD</t>
  </si>
  <si>
    <t>F635 CV</t>
  </si>
  <si>
    <t>B635</t>
  </si>
  <si>
    <t>B635 Median</t>
  </si>
  <si>
    <t>B635 Mean</t>
  </si>
  <si>
    <t>B635 SD</t>
  </si>
  <si>
    <t>B635 CV</t>
  </si>
  <si>
    <t>% &gt; B635+1SD</t>
  </si>
  <si>
    <t>% &gt; B635+2SD</t>
  </si>
  <si>
    <t>F635 % Sat.</t>
  </si>
  <si>
    <t>F532 Median</t>
  </si>
  <si>
    <t>F532 Mean</t>
  </si>
  <si>
    <t>F532 SD</t>
  </si>
  <si>
    <t>F532 CV</t>
  </si>
  <si>
    <t>B532</t>
  </si>
  <si>
    <t>B532 Median</t>
  </si>
  <si>
    <t>B532 Mean</t>
  </si>
  <si>
    <t>B532 SD</t>
  </si>
  <si>
    <t>B532 CV</t>
  </si>
  <si>
    <t>% &gt; B532+1SD</t>
  </si>
  <si>
    <t>% &gt; B532+2SD</t>
  </si>
  <si>
    <t>F532 % Sat.</t>
  </si>
  <si>
    <t>Ratio of Medians (635/532)</t>
  </si>
  <si>
    <t>Ratio of Means (635/532)</t>
  </si>
  <si>
    <t>Median of Ratios (635/532)</t>
  </si>
  <si>
    <t>Mean of Ratios (635/532)</t>
  </si>
  <si>
    <t>Ratios SD (635/532)</t>
  </si>
  <si>
    <t>Rgn Ratio (635/532)</t>
  </si>
  <si>
    <t>Rgn R2 (635/532)</t>
  </si>
  <si>
    <t>F Pixels</t>
  </si>
  <si>
    <t>B Pixels</t>
  </si>
  <si>
    <t>Circularity</t>
  </si>
  <si>
    <t>Sum of Medians (635/532)</t>
  </si>
  <si>
    <t>Sum of Means (635/532)</t>
  </si>
  <si>
    <t>Log Ratio (635/532)</t>
  </si>
  <si>
    <t>F635 Median - B635</t>
  </si>
  <si>
    <t>F532 Median - B532</t>
  </si>
  <si>
    <t>F635 Mean - B635</t>
  </si>
  <si>
    <t>F532 Mean - B532</t>
  </si>
  <si>
    <t>F635 Total Intensity</t>
  </si>
  <si>
    <t>F532 Total Intensity</t>
  </si>
  <si>
    <t>SNR 635</t>
  </si>
  <si>
    <t>SNR 532</t>
  </si>
  <si>
    <t>Flags</t>
  </si>
  <si>
    <t>Normalize</t>
  </si>
  <si>
    <t>Autoflag</t>
  </si>
  <si>
    <t>Plate_Name</t>
  </si>
  <si>
    <t>SGKL</t>
  </si>
  <si>
    <t>Homo sapiens serum/glucocorticoid regulated kinase-like (SGKL), transcript variant 2, mRNA.</t>
  </si>
  <si>
    <t>SGK2</t>
  </si>
  <si>
    <t>Homo sapiens serum/glucocorticoid regulated kinase 2 (SGK2), transcript variant 1, mRNA.</t>
  </si>
  <si>
    <t>SGK</t>
  </si>
  <si>
    <t>Homo sapiens serum/glucocorticoid regulated kinase (SGK), mRNA.</t>
  </si>
  <si>
    <t>Homo sapiens serum/glucocorticoid regulated kinase 2 (SGK2), transcript variant 2, mRNA.</t>
  </si>
  <si>
    <t>PFC Array 1</t>
  </si>
  <si>
    <t>PFC Array 2</t>
  </si>
  <si>
    <t>PFC Array 3</t>
  </si>
  <si>
    <t>PFC Array 4</t>
  </si>
  <si>
    <t>PFC Array 5</t>
  </si>
  <si>
    <t>SGK3</t>
  </si>
  <si>
    <t>SGK1</t>
  </si>
  <si>
    <t>Microarray Human PFC</t>
  </si>
  <si>
    <t>Microarray Human PFC : Raw Data</t>
  </si>
  <si>
    <t>Normalized</t>
  </si>
  <si>
    <t>Raw</t>
  </si>
  <si>
    <t>Control</t>
  </si>
  <si>
    <t>p-value</t>
  </si>
  <si>
    <t>p-value after FDR</t>
  </si>
  <si>
    <t>n.s</t>
  </si>
  <si>
    <t>vs Cyclo</t>
  </si>
  <si>
    <t>vs GAPDH</t>
  </si>
  <si>
    <t>BR -S</t>
  </si>
  <si>
    <t>Fold S / BR</t>
  </si>
  <si>
    <t>t-test</t>
  </si>
  <si>
    <t>PTSD</t>
  </si>
  <si>
    <t>NR3C1</t>
  </si>
  <si>
    <t>NR3C2</t>
  </si>
  <si>
    <t>GMEB1</t>
  </si>
  <si>
    <t>GRLF1</t>
  </si>
  <si>
    <t>CRH</t>
  </si>
  <si>
    <t>CRHR1</t>
  </si>
  <si>
    <t>CRHR2</t>
  </si>
  <si>
    <t>CRHBP</t>
  </si>
  <si>
    <t>UCN</t>
  </si>
  <si>
    <t>UCN3</t>
  </si>
  <si>
    <t>FKBP5</t>
  </si>
  <si>
    <t>Number of escape failures</t>
  </si>
  <si>
    <t>High Escape</t>
  </si>
  <si>
    <t>Low Escape</t>
  </si>
  <si>
    <t>WB analysis - values for SGK1 normalized to GAPDH</t>
  </si>
  <si>
    <t>Naïve</t>
  </si>
  <si>
    <t>WB analysis - values for PSD-95 normalized to GAPDH</t>
  </si>
  <si>
    <t>WB analysis - values for GluR1 normalized to GAPDH</t>
  </si>
  <si>
    <t>pCREB mean signal</t>
  </si>
  <si>
    <t>dnSGK1</t>
  </si>
  <si>
    <t>EGFP Control</t>
  </si>
  <si>
    <t xml:space="preserve">% of sucrose consumed / total fluid </t>
  </si>
  <si>
    <t>Total fluid consumption (ml)</t>
  </si>
  <si>
    <t>wtSGK1</t>
  </si>
  <si>
    <t>Locomotor activity-Photobeam breaks</t>
  </si>
  <si>
    <t>Freezing (%)</t>
  </si>
  <si>
    <t>Trial</t>
  </si>
  <si>
    <t>rAAV-control</t>
  </si>
  <si>
    <t>trial</t>
  </si>
  <si>
    <t>rAAV-dnSGK1</t>
  </si>
  <si>
    <t xml:space="preserve">                     First 4 minutes</t>
  </si>
  <si>
    <t>Last 4 minutes</t>
  </si>
  <si>
    <t>rat#</t>
  </si>
  <si>
    <t>Dendritic Spine Density per 10μm</t>
  </si>
  <si>
    <t>Amplitude (pA)</t>
  </si>
  <si>
    <t>Frequency (HZ)</t>
  </si>
  <si>
    <t>SGK1 mRNA level-in situ hybridization</t>
  </si>
  <si>
    <t>CA3</t>
  </si>
  <si>
    <t>CA1</t>
  </si>
  <si>
    <t>DG</t>
  </si>
  <si>
    <t>Naive</t>
  </si>
  <si>
    <t>WB analysis - values for GR normalized to GAPDH</t>
  </si>
  <si>
    <t xml:space="preserve">Serum corticosterone levels </t>
  </si>
  <si>
    <t>Number of crossings into open arm</t>
  </si>
  <si>
    <t>Time spent in open arm (%)</t>
  </si>
  <si>
    <t>Time spent in the center (sec) during 5 min.</t>
  </si>
  <si>
    <t>FST time immobile (min.)</t>
  </si>
  <si>
    <t>Latency to feed (min.)</t>
  </si>
  <si>
    <t>Total locomotion / Photobeam breaks</t>
  </si>
  <si>
    <t>rAAV-wtSGK1</t>
  </si>
  <si>
    <t>WB analysis - values for CREB normalized to GAPDH</t>
  </si>
  <si>
    <t>qRT-PCR (P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1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0"/>
      <name val="Arial"/>
      <family val="2"/>
    </font>
    <font>
      <b/>
      <i/>
      <u/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sz val="10"/>
      <name val="Arial"/>
    </font>
    <font>
      <sz val="12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Arial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/>
    <xf numFmtId="0" fontId="2" fillId="0" borderId="0" xfId="0" applyFont="1"/>
    <xf numFmtId="2" fontId="3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0" fontId="7" fillId="0" borderId="0" xfId="0" applyFont="1"/>
    <xf numFmtId="165" fontId="6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0" fillId="0" borderId="0" xfId="0" applyFont="1"/>
    <xf numFmtId="2" fontId="0" fillId="0" borderId="0" xfId="0" applyNumberFormat="1"/>
    <xf numFmtId="0" fontId="12" fillId="0" borderId="0" xfId="0" applyFont="1"/>
    <xf numFmtId="0" fontId="0" fillId="0" borderId="0" xfId="0" applyFill="1"/>
    <xf numFmtId="20" fontId="0" fillId="0" borderId="0" xfId="0" applyNumberFormat="1"/>
    <xf numFmtId="0" fontId="8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theme" Target="theme/theme1.xml"/><Relationship Id="rId32" Type="http://schemas.openxmlformats.org/officeDocument/2006/relationships/styles" Target="styles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sharedStrings" Target="sharedStrings.xml"/><Relationship Id="rId34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1"/>
  <sheetViews>
    <sheetView workbookViewId="0">
      <selection activeCell="A27" sqref="A27"/>
    </sheetView>
  </sheetViews>
  <sheetFormatPr baseColWidth="10" defaultColWidth="8.83203125" defaultRowHeight="14" x14ac:dyDescent="0"/>
  <cols>
    <col min="1" max="1" width="10.83203125" style="4" bestFit="1" customWidth="1"/>
    <col min="2" max="16384" width="8.83203125" style="2"/>
  </cols>
  <sheetData>
    <row r="1" spans="1:58">
      <c r="A1" t="s">
        <v>72</v>
      </c>
    </row>
    <row r="3" spans="1:58" s="1" customFormat="1">
      <c r="A3" s="3" t="s">
        <v>70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1" t="s">
        <v>28</v>
      </c>
      <c r="AE3" s="1" t="s">
        <v>29</v>
      </c>
      <c r="AF3" s="1" t="s">
        <v>30</v>
      </c>
      <c r="AG3" s="1" t="s">
        <v>31</v>
      </c>
      <c r="AH3" s="1" t="s">
        <v>32</v>
      </c>
      <c r="AI3" s="1" t="s">
        <v>33</v>
      </c>
      <c r="AJ3" s="1" t="s">
        <v>34</v>
      </c>
      <c r="AK3" s="1" t="s">
        <v>35</v>
      </c>
      <c r="AL3" s="1" t="s">
        <v>36</v>
      </c>
      <c r="AM3" s="1" t="s">
        <v>37</v>
      </c>
      <c r="AN3" s="1" t="s">
        <v>38</v>
      </c>
      <c r="AO3" s="1" t="s">
        <v>39</v>
      </c>
      <c r="AP3" s="1" t="s">
        <v>40</v>
      </c>
      <c r="AQ3" s="1" t="s">
        <v>41</v>
      </c>
      <c r="AR3" s="1" t="s">
        <v>42</v>
      </c>
      <c r="AS3" s="1" t="s">
        <v>43</v>
      </c>
      <c r="AT3" s="1" t="s">
        <v>44</v>
      </c>
      <c r="AU3" s="1" t="s">
        <v>45</v>
      </c>
      <c r="AV3" s="1" t="s">
        <v>46</v>
      </c>
      <c r="AW3" s="1" t="s">
        <v>47</v>
      </c>
      <c r="AX3" s="1" t="s">
        <v>48</v>
      </c>
      <c r="AY3" s="1" t="s">
        <v>49</v>
      </c>
      <c r="AZ3" s="1" t="s">
        <v>50</v>
      </c>
      <c r="BA3" s="1" t="s">
        <v>51</v>
      </c>
      <c r="BB3" s="1" t="s">
        <v>52</v>
      </c>
      <c r="BC3" s="1" t="s">
        <v>53</v>
      </c>
      <c r="BD3" s="1" t="s">
        <v>54</v>
      </c>
      <c r="BE3" s="1" t="s">
        <v>55</v>
      </c>
      <c r="BF3" s="1" t="s">
        <v>56</v>
      </c>
    </row>
    <row r="4" spans="1:58">
      <c r="A4" s="4" t="s">
        <v>64</v>
      </c>
      <c r="B4" s="2">
        <v>19</v>
      </c>
      <c r="C4" s="2">
        <v>26</v>
      </c>
      <c r="D4" s="2">
        <v>17</v>
      </c>
      <c r="F4" s="2" t="s">
        <v>61</v>
      </c>
      <c r="G4" s="2">
        <v>14480</v>
      </c>
      <c r="H4" s="2">
        <v>27850</v>
      </c>
      <c r="I4" s="2">
        <v>90</v>
      </c>
      <c r="J4" s="2">
        <v>2326</v>
      </c>
      <c r="K4" s="2">
        <v>2270</v>
      </c>
      <c r="L4" s="2">
        <v>758</v>
      </c>
      <c r="M4" s="2">
        <v>33</v>
      </c>
      <c r="N4" s="2">
        <v>29</v>
      </c>
      <c r="O4" s="2">
        <v>29</v>
      </c>
      <c r="P4" s="2">
        <v>37</v>
      </c>
      <c r="Q4" s="2">
        <v>32</v>
      </c>
      <c r="R4" s="2">
        <v>86</v>
      </c>
      <c r="S4" s="2">
        <v>100</v>
      </c>
      <c r="T4" s="2">
        <v>100</v>
      </c>
      <c r="U4" s="2">
        <v>0</v>
      </c>
      <c r="V4" s="2">
        <v>713</v>
      </c>
      <c r="W4" s="2">
        <v>738</v>
      </c>
      <c r="X4" s="2">
        <v>368</v>
      </c>
      <c r="Y4" s="2">
        <v>49</v>
      </c>
      <c r="Z4" s="2">
        <v>34</v>
      </c>
      <c r="AA4" s="2">
        <v>34</v>
      </c>
      <c r="AB4" s="2">
        <v>39</v>
      </c>
      <c r="AC4" s="2">
        <v>30</v>
      </c>
      <c r="AD4" s="2">
        <v>76</v>
      </c>
      <c r="AE4" s="2">
        <v>100</v>
      </c>
      <c r="AF4" s="2">
        <v>100</v>
      </c>
      <c r="AG4" s="2">
        <v>0</v>
      </c>
      <c r="AH4" s="2">
        <v>3.383</v>
      </c>
      <c r="AI4" s="2">
        <v>3.1829999999999998</v>
      </c>
      <c r="AJ4" s="2">
        <v>3.718</v>
      </c>
      <c r="AK4" s="2">
        <v>3.4430000000000001</v>
      </c>
      <c r="AL4" s="2">
        <v>2.282</v>
      </c>
      <c r="AM4" s="2">
        <v>4.1079999999999997</v>
      </c>
      <c r="AN4" s="2">
        <v>0.48199999999999998</v>
      </c>
      <c r="AO4" s="2">
        <v>52</v>
      </c>
      <c r="AP4" s="2">
        <v>168</v>
      </c>
      <c r="AQ4" s="2">
        <v>100</v>
      </c>
      <c r="AR4" s="2">
        <v>2976</v>
      </c>
      <c r="AS4" s="2">
        <v>2945</v>
      </c>
      <c r="AT4" s="2">
        <v>1.758</v>
      </c>
      <c r="AU4" s="2">
        <v>2297</v>
      </c>
      <c r="AV4" s="2">
        <v>679</v>
      </c>
      <c r="AW4" s="2">
        <v>2241</v>
      </c>
      <c r="AX4" s="2">
        <v>704</v>
      </c>
      <c r="AY4" s="2">
        <v>118032</v>
      </c>
      <c r="AZ4" s="2">
        <v>38354</v>
      </c>
      <c r="BA4" s="2">
        <v>69.781000000000006</v>
      </c>
      <c r="BB4" s="2">
        <v>23.3</v>
      </c>
      <c r="BC4" s="2">
        <v>0</v>
      </c>
      <c r="BD4" s="2">
        <v>0</v>
      </c>
      <c r="BE4" s="2">
        <v>0</v>
      </c>
      <c r="BF4" s="2" t="s">
        <v>62</v>
      </c>
    </row>
    <row r="5" spans="1:58">
      <c r="A5" s="4" t="s">
        <v>65</v>
      </c>
      <c r="B5" s="2">
        <v>19</v>
      </c>
      <c r="C5" s="2">
        <v>26</v>
      </c>
      <c r="D5" s="2">
        <v>17</v>
      </c>
      <c r="F5" s="2" t="s">
        <v>61</v>
      </c>
      <c r="G5" s="2">
        <v>14450</v>
      </c>
      <c r="H5" s="2">
        <v>27740</v>
      </c>
      <c r="I5" s="2">
        <v>90</v>
      </c>
      <c r="J5" s="2">
        <v>722</v>
      </c>
      <c r="K5" s="2">
        <v>849</v>
      </c>
      <c r="L5" s="2">
        <v>413</v>
      </c>
      <c r="M5" s="2">
        <v>48</v>
      </c>
      <c r="N5" s="2">
        <v>29</v>
      </c>
      <c r="O5" s="2">
        <v>29</v>
      </c>
      <c r="P5" s="2">
        <v>37</v>
      </c>
      <c r="Q5" s="2">
        <v>27</v>
      </c>
      <c r="R5" s="2">
        <v>72</v>
      </c>
      <c r="S5" s="2">
        <v>100</v>
      </c>
      <c r="T5" s="2">
        <v>100</v>
      </c>
      <c r="U5" s="2">
        <v>0</v>
      </c>
      <c r="V5" s="2">
        <v>217</v>
      </c>
      <c r="W5" s="2">
        <v>268</v>
      </c>
      <c r="X5" s="2">
        <v>198</v>
      </c>
      <c r="Y5" s="2">
        <v>73</v>
      </c>
      <c r="Z5" s="2">
        <v>32</v>
      </c>
      <c r="AA5" s="2">
        <v>32</v>
      </c>
      <c r="AB5" s="2">
        <v>38</v>
      </c>
      <c r="AC5" s="2">
        <v>32</v>
      </c>
      <c r="AD5" s="2">
        <v>84</v>
      </c>
      <c r="AE5" s="2">
        <v>92</v>
      </c>
      <c r="AF5" s="2">
        <v>76</v>
      </c>
      <c r="AG5" s="2">
        <v>0</v>
      </c>
      <c r="AH5" s="2">
        <v>3.746</v>
      </c>
      <c r="AI5" s="2">
        <v>3.4750000000000001</v>
      </c>
      <c r="AJ5" s="2">
        <v>4.0049999999999999</v>
      </c>
      <c r="AK5" s="2">
        <v>4.5060000000000002</v>
      </c>
      <c r="AL5" s="2">
        <v>2.6429999999999998</v>
      </c>
      <c r="AM5" s="2">
        <v>3.3879999999999999</v>
      </c>
      <c r="AN5" s="2">
        <v>0.41499999999999998</v>
      </c>
      <c r="AO5" s="2">
        <v>52</v>
      </c>
      <c r="AP5" s="2">
        <v>149</v>
      </c>
      <c r="AQ5" s="2">
        <v>100</v>
      </c>
      <c r="AR5" s="2">
        <v>878</v>
      </c>
      <c r="AS5" s="2">
        <v>1056</v>
      </c>
      <c r="AT5" s="2">
        <v>1.905</v>
      </c>
      <c r="AU5" s="2">
        <v>693</v>
      </c>
      <c r="AV5" s="2">
        <v>185</v>
      </c>
      <c r="AW5" s="2">
        <v>820</v>
      </c>
      <c r="AX5" s="2">
        <v>236</v>
      </c>
      <c r="AY5" s="2">
        <v>44125</v>
      </c>
      <c r="AZ5" s="2">
        <v>13954</v>
      </c>
      <c r="BA5" s="2">
        <v>30.074000000000002</v>
      </c>
      <c r="BB5" s="2">
        <v>7.1879999999999997</v>
      </c>
      <c r="BC5" s="2">
        <v>0</v>
      </c>
      <c r="BD5" s="2">
        <v>0</v>
      </c>
      <c r="BE5" s="2">
        <v>0</v>
      </c>
      <c r="BF5" s="2" t="s">
        <v>62</v>
      </c>
    </row>
    <row r="6" spans="1:58">
      <c r="A6" s="4" t="s">
        <v>66</v>
      </c>
      <c r="B6" s="2">
        <v>19</v>
      </c>
      <c r="C6" s="2">
        <v>26</v>
      </c>
      <c r="D6" s="2">
        <v>17</v>
      </c>
      <c r="F6" s="2" t="s">
        <v>61</v>
      </c>
      <c r="G6" s="2">
        <v>14440</v>
      </c>
      <c r="H6" s="2">
        <v>27660</v>
      </c>
      <c r="I6" s="2">
        <v>90</v>
      </c>
      <c r="J6" s="2">
        <v>965</v>
      </c>
      <c r="K6" s="2">
        <v>983</v>
      </c>
      <c r="L6" s="2">
        <v>347</v>
      </c>
      <c r="M6" s="2">
        <v>35</v>
      </c>
      <c r="N6" s="2">
        <v>30</v>
      </c>
      <c r="O6" s="2">
        <v>30</v>
      </c>
      <c r="P6" s="2">
        <v>41</v>
      </c>
      <c r="Q6" s="2">
        <v>38</v>
      </c>
      <c r="R6" s="2">
        <v>92</v>
      </c>
      <c r="S6" s="2">
        <v>100</v>
      </c>
      <c r="T6" s="2">
        <v>100</v>
      </c>
      <c r="U6" s="2">
        <v>0</v>
      </c>
      <c r="V6" s="2">
        <v>107</v>
      </c>
      <c r="W6" s="2">
        <v>156</v>
      </c>
      <c r="X6" s="2">
        <v>126</v>
      </c>
      <c r="Y6" s="2">
        <v>80</v>
      </c>
      <c r="Z6" s="2">
        <v>36</v>
      </c>
      <c r="AA6" s="2">
        <v>36</v>
      </c>
      <c r="AB6" s="2">
        <v>42</v>
      </c>
      <c r="AC6" s="2">
        <v>28</v>
      </c>
      <c r="AD6" s="2">
        <v>66</v>
      </c>
      <c r="AE6" s="2">
        <v>90</v>
      </c>
      <c r="AF6" s="2">
        <v>59</v>
      </c>
      <c r="AG6" s="2">
        <v>0</v>
      </c>
      <c r="AH6" s="2">
        <v>13.169</v>
      </c>
      <c r="AI6" s="2">
        <v>7.9420000000000002</v>
      </c>
      <c r="AJ6" s="2">
        <v>12.602</v>
      </c>
      <c r="AK6" s="2">
        <v>11.138</v>
      </c>
      <c r="AL6" s="2">
        <v>2.5739999999999998</v>
      </c>
      <c r="AM6" s="2">
        <v>8.68</v>
      </c>
      <c r="AN6" s="2">
        <v>0.34499999999999997</v>
      </c>
      <c r="AO6" s="2">
        <v>52</v>
      </c>
      <c r="AP6" s="2">
        <v>168</v>
      </c>
      <c r="AQ6" s="2">
        <v>100</v>
      </c>
      <c r="AR6" s="2">
        <v>1006</v>
      </c>
      <c r="AS6" s="2">
        <v>1073</v>
      </c>
      <c r="AT6" s="2">
        <v>3.7189999999999999</v>
      </c>
      <c r="AU6" s="2">
        <v>935</v>
      </c>
      <c r="AV6" s="2">
        <v>71</v>
      </c>
      <c r="AW6" s="2">
        <v>953</v>
      </c>
      <c r="AX6" s="2">
        <v>120</v>
      </c>
      <c r="AY6" s="2">
        <v>51106</v>
      </c>
      <c r="AZ6" s="2">
        <v>8108</v>
      </c>
      <c r="BA6" s="2">
        <v>24.789000000000001</v>
      </c>
      <c r="BB6" s="2">
        <v>4.0709999999999997</v>
      </c>
      <c r="BC6" s="2">
        <v>0</v>
      </c>
      <c r="BD6" s="2">
        <v>0</v>
      </c>
      <c r="BE6" s="2">
        <v>0</v>
      </c>
      <c r="BF6" s="2" t="s">
        <v>62</v>
      </c>
    </row>
    <row r="7" spans="1:58">
      <c r="A7" s="4" t="s">
        <v>67</v>
      </c>
      <c r="B7" s="2">
        <v>19</v>
      </c>
      <c r="C7" s="2">
        <v>26</v>
      </c>
      <c r="D7" s="2">
        <v>17</v>
      </c>
      <c r="F7" s="2" t="s">
        <v>61</v>
      </c>
      <c r="G7" s="2">
        <v>14410</v>
      </c>
      <c r="H7" s="2">
        <v>27490</v>
      </c>
      <c r="I7" s="2">
        <v>100</v>
      </c>
      <c r="J7" s="2">
        <v>647</v>
      </c>
      <c r="K7" s="2">
        <v>691</v>
      </c>
      <c r="L7" s="2">
        <v>423</v>
      </c>
      <c r="M7" s="2">
        <v>61</v>
      </c>
      <c r="N7" s="2">
        <v>38</v>
      </c>
      <c r="O7" s="2">
        <v>38</v>
      </c>
      <c r="P7" s="2">
        <v>48</v>
      </c>
      <c r="Q7" s="2">
        <v>37</v>
      </c>
      <c r="R7" s="2">
        <v>77</v>
      </c>
      <c r="S7" s="2">
        <v>97</v>
      </c>
      <c r="T7" s="2">
        <v>91</v>
      </c>
      <c r="U7" s="2">
        <v>0</v>
      </c>
      <c r="V7" s="2">
        <v>243</v>
      </c>
      <c r="W7" s="2">
        <v>361</v>
      </c>
      <c r="X7" s="2">
        <v>375</v>
      </c>
      <c r="Y7" s="2">
        <v>103</v>
      </c>
      <c r="Z7" s="2">
        <v>36</v>
      </c>
      <c r="AA7" s="2">
        <v>36</v>
      </c>
      <c r="AB7" s="2">
        <v>53</v>
      </c>
      <c r="AC7" s="2">
        <v>85</v>
      </c>
      <c r="AD7" s="2">
        <v>160</v>
      </c>
      <c r="AE7" s="2">
        <v>67</v>
      </c>
      <c r="AF7" s="2">
        <v>52</v>
      </c>
      <c r="AG7" s="2">
        <v>0</v>
      </c>
      <c r="AH7" s="2">
        <v>2.9420000000000002</v>
      </c>
      <c r="AI7" s="2">
        <v>2.0089999999999999</v>
      </c>
      <c r="AJ7" s="2">
        <v>2.75</v>
      </c>
      <c r="AK7" s="2">
        <v>2.8359999999999999</v>
      </c>
      <c r="AL7" s="2">
        <v>3.9159999999999999</v>
      </c>
      <c r="AM7" s="2">
        <v>1.919</v>
      </c>
      <c r="AN7" s="2">
        <v>0.318</v>
      </c>
      <c r="AO7" s="2">
        <v>80</v>
      </c>
      <c r="AP7" s="2">
        <v>134</v>
      </c>
      <c r="AQ7" s="2">
        <v>100</v>
      </c>
      <c r="AR7" s="2">
        <v>816</v>
      </c>
      <c r="AS7" s="2">
        <v>978</v>
      </c>
      <c r="AT7" s="2">
        <v>1.5569999999999999</v>
      </c>
      <c r="AU7" s="2">
        <v>609</v>
      </c>
      <c r="AV7" s="2">
        <v>207</v>
      </c>
      <c r="AW7" s="2">
        <v>653</v>
      </c>
      <c r="AX7" s="2">
        <v>325</v>
      </c>
      <c r="AY7" s="2">
        <v>55276</v>
      </c>
      <c r="AZ7" s="2">
        <v>28850</v>
      </c>
      <c r="BA7" s="2">
        <v>17.378</v>
      </c>
      <c r="BB7" s="2">
        <v>3.6240000000000001</v>
      </c>
      <c r="BC7" s="2">
        <v>0</v>
      </c>
      <c r="BD7" s="2">
        <v>0</v>
      </c>
      <c r="BE7" s="2">
        <v>0</v>
      </c>
      <c r="BF7" s="2" t="s">
        <v>62</v>
      </c>
    </row>
    <row r="8" spans="1:58">
      <c r="A8" s="4" t="s">
        <v>68</v>
      </c>
      <c r="B8" s="2">
        <v>19</v>
      </c>
      <c r="C8" s="2">
        <v>26</v>
      </c>
      <c r="D8" s="2">
        <v>17</v>
      </c>
      <c r="F8" s="2" t="s">
        <v>61</v>
      </c>
      <c r="G8" s="2">
        <v>14380</v>
      </c>
      <c r="H8" s="2">
        <v>27460</v>
      </c>
      <c r="I8" s="2">
        <v>100</v>
      </c>
      <c r="J8" s="2">
        <v>192</v>
      </c>
      <c r="K8" s="2">
        <v>263</v>
      </c>
      <c r="L8" s="2">
        <v>232</v>
      </c>
      <c r="M8" s="2">
        <v>88</v>
      </c>
      <c r="N8" s="2">
        <v>42</v>
      </c>
      <c r="O8" s="2">
        <v>42</v>
      </c>
      <c r="P8" s="2">
        <v>55</v>
      </c>
      <c r="Q8" s="2">
        <v>56</v>
      </c>
      <c r="R8" s="2">
        <v>101</v>
      </c>
      <c r="S8" s="2">
        <v>73</v>
      </c>
      <c r="T8" s="2">
        <v>56</v>
      </c>
      <c r="U8" s="2">
        <v>0</v>
      </c>
      <c r="V8" s="2">
        <v>93</v>
      </c>
      <c r="W8" s="2">
        <v>150</v>
      </c>
      <c r="X8" s="2">
        <v>151</v>
      </c>
      <c r="Y8" s="2">
        <v>100</v>
      </c>
      <c r="Z8" s="2">
        <v>42</v>
      </c>
      <c r="AA8" s="2">
        <v>42</v>
      </c>
      <c r="AB8" s="2">
        <v>61</v>
      </c>
      <c r="AC8" s="2">
        <v>54</v>
      </c>
      <c r="AD8" s="2">
        <v>88</v>
      </c>
      <c r="AE8" s="2">
        <v>45</v>
      </c>
      <c r="AF8" s="2">
        <v>27</v>
      </c>
      <c r="AG8" s="2">
        <v>0</v>
      </c>
      <c r="AH8" s="2">
        <v>2.9409999999999998</v>
      </c>
      <c r="AI8" s="2">
        <v>2.0459999999999998</v>
      </c>
      <c r="AJ8" s="2">
        <v>2.0750000000000002</v>
      </c>
      <c r="AK8" s="2">
        <v>1.9450000000000001</v>
      </c>
      <c r="AL8" s="2">
        <v>6.3170000000000002</v>
      </c>
      <c r="AM8" s="2">
        <v>5.5570000000000004</v>
      </c>
      <c r="AN8" s="2">
        <v>3.4000000000000002E-2</v>
      </c>
      <c r="AO8" s="2">
        <v>80</v>
      </c>
      <c r="AP8" s="2">
        <v>153</v>
      </c>
      <c r="AQ8" s="2">
        <v>100</v>
      </c>
      <c r="AR8" s="2">
        <v>201</v>
      </c>
      <c r="AS8" s="2">
        <v>329</v>
      </c>
      <c r="AT8" s="2">
        <v>1.556</v>
      </c>
      <c r="AU8" s="2">
        <v>150</v>
      </c>
      <c r="AV8" s="2">
        <v>51</v>
      </c>
      <c r="AW8" s="2">
        <v>221</v>
      </c>
      <c r="AX8" s="2">
        <v>108</v>
      </c>
      <c r="AY8" s="2">
        <v>21021</v>
      </c>
      <c r="AZ8" s="2">
        <v>11970</v>
      </c>
      <c r="BA8" s="2">
        <v>3.714</v>
      </c>
      <c r="BB8" s="2">
        <v>1.6479999999999999</v>
      </c>
      <c r="BC8" s="2">
        <v>0</v>
      </c>
      <c r="BD8" s="2">
        <v>0</v>
      </c>
      <c r="BE8" s="2">
        <v>0</v>
      </c>
      <c r="BF8" s="2" t="s">
        <v>62</v>
      </c>
    </row>
    <row r="10" spans="1:58" s="1" customFormat="1">
      <c r="A10" s="3" t="s">
        <v>59</v>
      </c>
      <c r="B10" s="1" t="s">
        <v>0</v>
      </c>
      <c r="C10" s="1" t="s">
        <v>1</v>
      </c>
      <c r="D10" s="1" t="s">
        <v>2</v>
      </c>
      <c r="E10" s="1" t="s">
        <v>3</v>
      </c>
      <c r="F10" s="1" t="s">
        <v>4</v>
      </c>
      <c r="G10" s="1" t="s">
        <v>5</v>
      </c>
      <c r="H10" s="1" t="s">
        <v>6</v>
      </c>
      <c r="I10" s="1" t="s">
        <v>7</v>
      </c>
      <c r="J10" s="1" t="s">
        <v>8</v>
      </c>
      <c r="K10" s="1" t="s">
        <v>9</v>
      </c>
      <c r="L10" s="1" t="s">
        <v>10</v>
      </c>
      <c r="M10" s="1" t="s">
        <v>11</v>
      </c>
      <c r="N10" s="1" t="s">
        <v>12</v>
      </c>
      <c r="O10" s="1" t="s">
        <v>13</v>
      </c>
      <c r="P10" s="1" t="s">
        <v>14</v>
      </c>
      <c r="Q10" s="1" t="s">
        <v>15</v>
      </c>
      <c r="R10" s="1" t="s">
        <v>16</v>
      </c>
      <c r="S10" s="1" t="s">
        <v>17</v>
      </c>
      <c r="T10" s="1" t="s">
        <v>18</v>
      </c>
      <c r="U10" s="1" t="s">
        <v>19</v>
      </c>
      <c r="V10" s="1" t="s">
        <v>20</v>
      </c>
      <c r="W10" s="1" t="s">
        <v>21</v>
      </c>
      <c r="X10" s="1" t="s">
        <v>22</v>
      </c>
      <c r="Y10" s="1" t="s">
        <v>23</v>
      </c>
      <c r="Z10" s="1" t="s">
        <v>24</v>
      </c>
      <c r="AA10" s="1" t="s">
        <v>25</v>
      </c>
      <c r="AB10" s="1" t="s">
        <v>26</v>
      </c>
      <c r="AC10" s="1" t="s">
        <v>27</v>
      </c>
      <c r="AD10" s="1" t="s">
        <v>28</v>
      </c>
      <c r="AE10" s="1" t="s">
        <v>29</v>
      </c>
      <c r="AF10" s="1" t="s">
        <v>30</v>
      </c>
      <c r="AG10" s="1" t="s">
        <v>31</v>
      </c>
      <c r="AH10" s="1" t="s">
        <v>32</v>
      </c>
      <c r="AI10" s="1" t="s">
        <v>33</v>
      </c>
      <c r="AJ10" s="1" t="s">
        <v>34</v>
      </c>
      <c r="AK10" s="1" t="s">
        <v>35</v>
      </c>
      <c r="AL10" s="1" t="s">
        <v>36</v>
      </c>
      <c r="AM10" s="1" t="s">
        <v>37</v>
      </c>
      <c r="AN10" s="1" t="s">
        <v>38</v>
      </c>
      <c r="AO10" s="1" t="s">
        <v>39</v>
      </c>
      <c r="AP10" s="1" t="s">
        <v>40</v>
      </c>
      <c r="AQ10" s="1" t="s">
        <v>41</v>
      </c>
      <c r="AR10" s="1" t="s">
        <v>42</v>
      </c>
      <c r="AS10" s="1" t="s">
        <v>43</v>
      </c>
      <c r="AT10" s="1" t="s">
        <v>44</v>
      </c>
      <c r="AU10" s="1" t="s">
        <v>45</v>
      </c>
      <c r="AV10" s="1" t="s">
        <v>46</v>
      </c>
      <c r="AW10" s="1" t="s">
        <v>47</v>
      </c>
      <c r="AX10" s="1" t="s">
        <v>48</v>
      </c>
      <c r="AY10" s="1" t="s">
        <v>49</v>
      </c>
      <c r="AZ10" s="1" t="s">
        <v>50</v>
      </c>
      <c r="BA10" s="1" t="s">
        <v>51</v>
      </c>
      <c r="BB10" s="1" t="s">
        <v>52</v>
      </c>
      <c r="BC10" s="1" t="s">
        <v>53</v>
      </c>
      <c r="BD10" s="1" t="s">
        <v>54</v>
      </c>
      <c r="BE10" s="1" t="s">
        <v>55</v>
      </c>
      <c r="BF10" s="1" t="s">
        <v>56</v>
      </c>
    </row>
    <row r="11" spans="1:58">
      <c r="A11" s="4" t="s">
        <v>64</v>
      </c>
      <c r="B11" s="2">
        <v>11</v>
      </c>
      <c r="C11" s="2">
        <v>18</v>
      </c>
      <c r="D11" s="2">
        <v>28</v>
      </c>
      <c r="F11" s="2" t="s">
        <v>59</v>
      </c>
      <c r="G11" s="2">
        <v>13380</v>
      </c>
      <c r="H11" s="2">
        <v>20240</v>
      </c>
      <c r="I11" s="2">
        <v>50</v>
      </c>
      <c r="J11" s="2">
        <v>45</v>
      </c>
      <c r="K11" s="2">
        <v>77</v>
      </c>
      <c r="L11" s="2">
        <v>79</v>
      </c>
      <c r="M11" s="2">
        <v>102</v>
      </c>
      <c r="N11" s="2">
        <v>29</v>
      </c>
      <c r="O11" s="2">
        <v>29</v>
      </c>
      <c r="P11" s="2">
        <v>32</v>
      </c>
      <c r="Q11" s="2">
        <v>13</v>
      </c>
      <c r="R11" s="2">
        <v>40</v>
      </c>
      <c r="S11" s="2">
        <v>50</v>
      </c>
      <c r="T11" s="2">
        <v>25</v>
      </c>
      <c r="U11" s="2">
        <v>0</v>
      </c>
      <c r="V11" s="2">
        <v>95</v>
      </c>
      <c r="W11" s="2">
        <v>203</v>
      </c>
      <c r="X11" s="2">
        <v>215</v>
      </c>
      <c r="Y11" s="2">
        <v>105</v>
      </c>
      <c r="Z11" s="2">
        <v>34</v>
      </c>
      <c r="AA11" s="2">
        <v>34</v>
      </c>
      <c r="AB11" s="2">
        <v>45</v>
      </c>
      <c r="AC11" s="2">
        <v>72</v>
      </c>
      <c r="AD11" s="2">
        <v>160</v>
      </c>
      <c r="AE11" s="2">
        <v>41</v>
      </c>
      <c r="AF11" s="2">
        <v>33</v>
      </c>
      <c r="AG11" s="2">
        <v>0</v>
      </c>
      <c r="AH11" s="2">
        <v>0.26200000000000001</v>
      </c>
      <c r="AI11" s="2">
        <v>0.28399999999999997</v>
      </c>
      <c r="AJ11" s="2">
        <v>0.153</v>
      </c>
      <c r="AK11" s="2">
        <v>0.222</v>
      </c>
      <c r="AL11" s="2">
        <v>6.9939999999999998</v>
      </c>
      <c r="AM11" s="2">
        <v>0.215</v>
      </c>
      <c r="AN11" s="2">
        <v>0.25700000000000001</v>
      </c>
      <c r="AO11" s="2">
        <v>12</v>
      </c>
      <c r="AP11" s="2">
        <v>104</v>
      </c>
      <c r="AQ11" s="2">
        <v>100</v>
      </c>
      <c r="AR11" s="2">
        <v>77</v>
      </c>
      <c r="AS11" s="2">
        <v>217</v>
      </c>
      <c r="AT11" s="2">
        <v>-1.931</v>
      </c>
      <c r="AU11" s="2">
        <v>16</v>
      </c>
      <c r="AV11" s="2">
        <v>61</v>
      </c>
      <c r="AW11" s="2">
        <v>48</v>
      </c>
      <c r="AX11" s="2">
        <v>169</v>
      </c>
      <c r="AY11" s="2">
        <v>928</v>
      </c>
      <c r="AZ11" s="2">
        <v>2437</v>
      </c>
      <c r="BA11" s="2">
        <v>3.4620000000000002</v>
      </c>
      <c r="BB11" s="2">
        <v>2.194</v>
      </c>
      <c r="BC11" s="2">
        <v>0</v>
      </c>
      <c r="BD11" s="2">
        <v>0</v>
      </c>
      <c r="BE11" s="2">
        <v>0</v>
      </c>
      <c r="BF11" s="2" t="s">
        <v>60</v>
      </c>
    </row>
    <row r="12" spans="1:58">
      <c r="A12" s="4" t="s">
        <v>65</v>
      </c>
      <c r="B12" s="2">
        <v>15</v>
      </c>
      <c r="C12" s="2">
        <v>11</v>
      </c>
      <c r="D12" s="2">
        <v>27</v>
      </c>
      <c r="F12" s="2" t="s">
        <v>59</v>
      </c>
      <c r="G12" s="2">
        <v>12250</v>
      </c>
      <c r="H12" s="2">
        <v>24490</v>
      </c>
      <c r="I12" s="2">
        <v>90</v>
      </c>
      <c r="J12" s="2">
        <v>38</v>
      </c>
      <c r="K12" s="2">
        <v>47</v>
      </c>
      <c r="L12" s="2">
        <v>31</v>
      </c>
      <c r="M12" s="2">
        <v>65</v>
      </c>
      <c r="N12" s="2">
        <v>31</v>
      </c>
      <c r="O12" s="2">
        <v>31</v>
      </c>
      <c r="P12" s="2">
        <v>51</v>
      </c>
      <c r="Q12" s="2">
        <v>88</v>
      </c>
      <c r="R12" s="2">
        <v>172</v>
      </c>
      <c r="S12" s="2">
        <v>5</v>
      </c>
      <c r="T12" s="2">
        <v>0</v>
      </c>
      <c r="U12" s="2">
        <v>0</v>
      </c>
      <c r="V12" s="2">
        <v>53</v>
      </c>
      <c r="W12" s="2">
        <v>102</v>
      </c>
      <c r="X12" s="2">
        <v>125</v>
      </c>
      <c r="Y12" s="2">
        <v>122</v>
      </c>
      <c r="Z12" s="2">
        <v>33</v>
      </c>
      <c r="AA12" s="2">
        <v>33</v>
      </c>
      <c r="AB12" s="2">
        <v>53</v>
      </c>
      <c r="AC12" s="2">
        <v>95</v>
      </c>
      <c r="AD12" s="2">
        <v>179</v>
      </c>
      <c r="AE12" s="2">
        <v>19</v>
      </c>
      <c r="AF12" s="2">
        <v>13</v>
      </c>
      <c r="AG12" s="2">
        <v>0</v>
      </c>
      <c r="AH12" s="2">
        <v>0.35</v>
      </c>
      <c r="AI12" s="2">
        <v>0.23200000000000001</v>
      </c>
      <c r="AJ12" s="2">
        <v>0.42899999999999999</v>
      </c>
      <c r="AK12" s="2">
        <v>0.375</v>
      </c>
      <c r="AL12" s="2">
        <v>7.3319999999999999</v>
      </c>
      <c r="AM12" s="2">
        <v>0.38300000000000001</v>
      </c>
      <c r="AN12" s="2">
        <v>6.2E-2</v>
      </c>
      <c r="AO12" s="2">
        <v>52</v>
      </c>
      <c r="AP12" s="2">
        <v>194</v>
      </c>
      <c r="AQ12" s="2">
        <v>100</v>
      </c>
      <c r="AR12" s="2">
        <v>27</v>
      </c>
      <c r="AS12" s="2">
        <v>85</v>
      </c>
      <c r="AT12" s="2">
        <v>-1.5149999999999999</v>
      </c>
      <c r="AU12" s="2">
        <v>7</v>
      </c>
      <c r="AV12" s="2">
        <v>20</v>
      </c>
      <c r="AW12" s="2">
        <v>16</v>
      </c>
      <c r="AX12" s="2">
        <v>69</v>
      </c>
      <c r="AY12" s="2">
        <v>2431</v>
      </c>
      <c r="AZ12" s="2">
        <v>5279</v>
      </c>
      <c r="BA12" s="2">
        <v>-4.4999999999999998E-2</v>
      </c>
      <c r="BB12" s="2">
        <v>0.51600000000000001</v>
      </c>
      <c r="BC12" s="2">
        <v>0</v>
      </c>
      <c r="BD12" s="2">
        <v>0</v>
      </c>
      <c r="BE12" s="2">
        <v>0</v>
      </c>
      <c r="BF12" s="2" t="s">
        <v>63</v>
      </c>
    </row>
    <row r="13" spans="1:58">
      <c r="A13" s="4" t="s">
        <v>66</v>
      </c>
      <c r="B13" s="2">
        <v>11</v>
      </c>
      <c r="C13" s="2">
        <v>18</v>
      </c>
      <c r="D13" s="2">
        <v>28</v>
      </c>
      <c r="F13" s="2" t="s">
        <v>59</v>
      </c>
      <c r="G13" s="2">
        <v>13350</v>
      </c>
      <c r="H13" s="2">
        <v>20050</v>
      </c>
      <c r="I13" s="2">
        <v>100</v>
      </c>
      <c r="J13" s="2">
        <v>32</v>
      </c>
      <c r="K13" s="2">
        <v>39</v>
      </c>
      <c r="L13" s="2">
        <v>31</v>
      </c>
      <c r="M13" s="2">
        <v>79</v>
      </c>
      <c r="N13" s="2">
        <v>29</v>
      </c>
      <c r="O13" s="2">
        <v>29</v>
      </c>
      <c r="P13" s="2">
        <v>38</v>
      </c>
      <c r="Q13" s="2">
        <v>34</v>
      </c>
      <c r="R13" s="2">
        <v>89</v>
      </c>
      <c r="S13" s="2">
        <v>7</v>
      </c>
      <c r="T13" s="2">
        <v>6</v>
      </c>
      <c r="U13" s="2">
        <v>0</v>
      </c>
      <c r="V13" s="2">
        <v>43</v>
      </c>
      <c r="W13" s="2">
        <v>50</v>
      </c>
      <c r="X13" s="2">
        <v>42</v>
      </c>
      <c r="Y13" s="2">
        <v>84</v>
      </c>
      <c r="Z13" s="2">
        <v>38</v>
      </c>
      <c r="AA13" s="2">
        <v>38</v>
      </c>
      <c r="AB13" s="2">
        <v>49</v>
      </c>
      <c r="AC13" s="2">
        <v>63</v>
      </c>
      <c r="AD13" s="2">
        <v>128</v>
      </c>
      <c r="AE13" s="2">
        <v>2</v>
      </c>
      <c r="AF13" s="2">
        <v>2</v>
      </c>
      <c r="AG13" s="2">
        <v>0</v>
      </c>
      <c r="AH13" s="2">
        <v>0.6</v>
      </c>
      <c r="AI13" s="2">
        <v>0.83299999999999996</v>
      </c>
      <c r="AJ13" s="2">
        <v>1</v>
      </c>
      <c r="AK13" s="2">
        <v>0.92900000000000005</v>
      </c>
      <c r="AL13" s="2">
        <v>5.5289999999999999</v>
      </c>
      <c r="AM13" s="2">
        <v>0.37</v>
      </c>
      <c r="AN13" s="2">
        <v>0.29699999999999999</v>
      </c>
      <c r="AO13" s="2">
        <v>80</v>
      </c>
      <c r="AP13" s="2">
        <v>335</v>
      </c>
      <c r="AQ13" s="2">
        <v>100</v>
      </c>
      <c r="AR13" s="2">
        <v>8</v>
      </c>
      <c r="AS13" s="2">
        <v>22</v>
      </c>
      <c r="AT13" s="2">
        <v>-0.73699999999999999</v>
      </c>
      <c r="AU13" s="2">
        <v>3</v>
      </c>
      <c r="AV13" s="2">
        <v>5</v>
      </c>
      <c r="AW13" s="2">
        <v>10</v>
      </c>
      <c r="AX13" s="2">
        <v>12</v>
      </c>
      <c r="AY13" s="2">
        <v>3110</v>
      </c>
      <c r="AZ13" s="2">
        <v>4036</v>
      </c>
      <c r="BA13" s="2">
        <v>2.9000000000000001E-2</v>
      </c>
      <c r="BB13" s="2">
        <v>1.6E-2</v>
      </c>
      <c r="BC13" s="2">
        <v>-50</v>
      </c>
      <c r="BD13" s="2">
        <v>0</v>
      </c>
      <c r="BE13" s="2">
        <v>0</v>
      </c>
      <c r="BF13" s="2" t="s">
        <v>60</v>
      </c>
    </row>
    <row r="14" spans="1:58">
      <c r="A14" s="4" t="s">
        <v>67</v>
      </c>
      <c r="B14" s="2">
        <v>11</v>
      </c>
      <c r="C14" s="2">
        <v>18</v>
      </c>
      <c r="D14" s="2">
        <v>28</v>
      </c>
      <c r="F14" s="2" t="s">
        <v>59</v>
      </c>
      <c r="G14" s="2">
        <v>13300</v>
      </c>
      <c r="H14" s="2">
        <v>19850</v>
      </c>
      <c r="I14" s="2">
        <v>100</v>
      </c>
      <c r="J14" s="2">
        <v>46</v>
      </c>
      <c r="K14" s="2">
        <v>62</v>
      </c>
      <c r="L14" s="2">
        <v>67</v>
      </c>
      <c r="M14" s="2">
        <v>108</v>
      </c>
      <c r="N14" s="2">
        <v>42</v>
      </c>
      <c r="O14" s="2">
        <v>42</v>
      </c>
      <c r="P14" s="2">
        <v>57</v>
      </c>
      <c r="Q14" s="2">
        <v>63</v>
      </c>
      <c r="R14" s="2">
        <v>110</v>
      </c>
      <c r="S14" s="2">
        <v>8</v>
      </c>
      <c r="T14" s="2">
        <v>5</v>
      </c>
      <c r="U14" s="2">
        <v>0</v>
      </c>
      <c r="V14" s="2">
        <v>43</v>
      </c>
      <c r="W14" s="2">
        <v>51</v>
      </c>
      <c r="X14" s="2">
        <v>34</v>
      </c>
      <c r="Y14" s="2">
        <v>66</v>
      </c>
      <c r="Z14" s="2">
        <v>40</v>
      </c>
      <c r="AA14" s="2">
        <v>40</v>
      </c>
      <c r="AB14" s="2">
        <v>57</v>
      </c>
      <c r="AC14" s="2">
        <v>77</v>
      </c>
      <c r="AD14" s="2">
        <v>135</v>
      </c>
      <c r="AE14" s="2">
        <v>2</v>
      </c>
      <c r="AF14" s="2">
        <v>1</v>
      </c>
      <c r="AG14" s="2">
        <v>0</v>
      </c>
      <c r="AH14" s="2">
        <v>1.333</v>
      </c>
      <c r="AI14" s="2">
        <v>1.8180000000000001</v>
      </c>
      <c r="AJ14" s="2">
        <v>1</v>
      </c>
      <c r="AK14" s="2">
        <v>1.2889999999999999</v>
      </c>
      <c r="AL14" s="2">
        <v>5.359</v>
      </c>
      <c r="AM14" s="2">
        <v>-0.54400000000000004</v>
      </c>
      <c r="AN14" s="2">
        <v>2E-3</v>
      </c>
      <c r="AO14" s="2">
        <v>80</v>
      </c>
      <c r="AP14" s="2">
        <v>209</v>
      </c>
      <c r="AQ14" s="2">
        <v>100</v>
      </c>
      <c r="AR14" s="2">
        <v>7</v>
      </c>
      <c r="AS14" s="2">
        <v>31</v>
      </c>
      <c r="AT14" s="2">
        <v>0.41499999999999998</v>
      </c>
      <c r="AU14" s="2">
        <v>4</v>
      </c>
      <c r="AV14" s="2">
        <v>3</v>
      </c>
      <c r="AW14" s="2">
        <v>20</v>
      </c>
      <c r="AX14" s="2">
        <v>11</v>
      </c>
      <c r="AY14" s="2">
        <v>4928</v>
      </c>
      <c r="AZ14" s="2">
        <v>4054</v>
      </c>
      <c r="BA14" s="2">
        <v>7.9000000000000001E-2</v>
      </c>
      <c r="BB14" s="2">
        <v>-7.8E-2</v>
      </c>
      <c r="BC14" s="2">
        <v>-50</v>
      </c>
      <c r="BD14" s="2">
        <v>0</v>
      </c>
      <c r="BE14" s="2">
        <v>0</v>
      </c>
      <c r="BF14" s="2" t="s">
        <v>60</v>
      </c>
    </row>
    <row r="15" spans="1:58">
      <c r="A15" s="4" t="s">
        <v>68</v>
      </c>
      <c r="B15" s="2">
        <v>11</v>
      </c>
      <c r="C15" s="2">
        <v>18</v>
      </c>
      <c r="D15" s="2">
        <v>28</v>
      </c>
      <c r="F15" s="2" t="s">
        <v>59</v>
      </c>
      <c r="G15" s="2">
        <v>13250</v>
      </c>
      <c r="H15" s="2">
        <v>19840</v>
      </c>
      <c r="I15" s="2">
        <v>50</v>
      </c>
      <c r="J15" s="2">
        <v>50</v>
      </c>
      <c r="K15" s="2">
        <v>108</v>
      </c>
      <c r="L15" s="2">
        <v>145</v>
      </c>
      <c r="M15" s="2">
        <v>134</v>
      </c>
      <c r="N15" s="2">
        <v>41</v>
      </c>
      <c r="O15" s="2">
        <v>41</v>
      </c>
      <c r="P15" s="2">
        <v>49</v>
      </c>
      <c r="Q15" s="2">
        <v>34</v>
      </c>
      <c r="R15" s="2">
        <v>69</v>
      </c>
      <c r="S15" s="2">
        <v>33</v>
      </c>
      <c r="T15" s="2">
        <v>25</v>
      </c>
      <c r="U15" s="2">
        <v>0</v>
      </c>
      <c r="V15" s="2">
        <v>44</v>
      </c>
      <c r="W15" s="2">
        <v>54</v>
      </c>
      <c r="X15" s="2">
        <v>32</v>
      </c>
      <c r="Y15" s="2">
        <v>59</v>
      </c>
      <c r="Z15" s="2">
        <v>33</v>
      </c>
      <c r="AA15" s="2">
        <v>33</v>
      </c>
      <c r="AB15" s="2">
        <v>48</v>
      </c>
      <c r="AC15" s="2">
        <v>58</v>
      </c>
      <c r="AD15" s="2">
        <v>120</v>
      </c>
      <c r="AE15" s="2">
        <v>8</v>
      </c>
      <c r="AF15" s="2">
        <v>0</v>
      </c>
      <c r="AG15" s="2">
        <v>0</v>
      </c>
      <c r="AH15" s="2">
        <v>0.81799999999999995</v>
      </c>
      <c r="AI15" s="2">
        <v>3.19</v>
      </c>
      <c r="AJ15" s="2">
        <v>4.702</v>
      </c>
      <c r="AK15" s="2">
        <v>2.714</v>
      </c>
      <c r="AL15" s="2">
        <v>9.5269999999999992</v>
      </c>
      <c r="AM15" s="2">
        <v>6.8319999999999999</v>
      </c>
      <c r="AN15" s="2">
        <v>1.7999999999999999E-2</v>
      </c>
      <c r="AO15" s="2">
        <v>12</v>
      </c>
      <c r="AP15" s="2">
        <v>92</v>
      </c>
      <c r="AQ15" s="2">
        <v>100</v>
      </c>
      <c r="AR15" s="2">
        <v>20</v>
      </c>
      <c r="AS15" s="2">
        <v>88</v>
      </c>
      <c r="AT15" s="2">
        <v>-0.28999999999999998</v>
      </c>
      <c r="AU15" s="2">
        <v>9</v>
      </c>
      <c r="AV15" s="2">
        <v>11</v>
      </c>
      <c r="AW15" s="2">
        <v>67</v>
      </c>
      <c r="AX15" s="2">
        <v>21</v>
      </c>
      <c r="AY15" s="2">
        <v>1294</v>
      </c>
      <c r="AZ15" s="2">
        <v>643</v>
      </c>
      <c r="BA15" s="2">
        <v>1.7350000000000001</v>
      </c>
      <c r="BB15" s="2">
        <v>0.10299999999999999</v>
      </c>
      <c r="BC15" s="2">
        <v>0</v>
      </c>
      <c r="BD15" s="2">
        <v>0</v>
      </c>
      <c r="BE15" s="2">
        <v>0</v>
      </c>
      <c r="BF15" s="2" t="s">
        <v>60</v>
      </c>
    </row>
    <row r="17" spans="1:58" s="1" customFormat="1">
      <c r="A17" s="3" t="s">
        <v>69</v>
      </c>
      <c r="B17" s="1" t="s">
        <v>0</v>
      </c>
      <c r="C17" s="1" t="s">
        <v>1</v>
      </c>
      <c r="D17" s="1" t="s">
        <v>2</v>
      </c>
      <c r="E17" s="1" t="s">
        <v>3</v>
      </c>
      <c r="F17" s="1" t="s">
        <v>4</v>
      </c>
      <c r="G17" s="1" t="s">
        <v>5</v>
      </c>
      <c r="H17" s="1" t="s">
        <v>6</v>
      </c>
      <c r="I17" s="1" t="s">
        <v>7</v>
      </c>
      <c r="J17" s="1" t="s">
        <v>8</v>
      </c>
      <c r="K17" s="1" t="s">
        <v>9</v>
      </c>
      <c r="L17" s="1" t="s">
        <v>10</v>
      </c>
      <c r="M17" s="1" t="s">
        <v>11</v>
      </c>
      <c r="N17" s="1" t="s">
        <v>12</v>
      </c>
      <c r="O17" s="1" t="s">
        <v>13</v>
      </c>
      <c r="P17" s="1" t="s">
        <v>14</v>
      </c>
      <c r="Q17" s="1" t="s">
        <v>15</v>
      </c>
      <c r="R17" s="1" t="s">
        <v>16</v>
      </c>
      <c r="S17" s="1" t="s">
        <v>17</v>
      </c>
      <c r="T17" s="1" t="s">
        <v>18</v>
      </c>
      <c r="U17" s="1" t="s">
        <v>19</v>
      </c>
      <c r="V17" s="1" t="s">
        <v>20</v>
      </c>
      <c r="W17" s="1" t="s">
        <v>21</v>
      </c>
      <c r="X17" s="1" t="s">
        <v>22</v>
      </c>
      <c r="Y17" s="1" t="s">
        <v>23</v>
      </c>
      <c r="Z17" s="1" t="s">
        <v>24</v>
      </c>
      <c r="AA17" s="1" t="s">
        <v>25</v>
      </c>
      <c r="AB17" s="1" t="s">
        <v>26</v>
      </c>
      <c r="AC17" s="1" t="s">
        <v>27</v>
      </c>
      <c r="AD17" s="1" t="s">
        <v>28</v>
      </c>
      <c r="AE17" s="1" t="s">
        <v>29</v>
      </c>
      <c r="AF17" s="1" t="s">
        <v>30</v>
      </c>
      <c r="AG17" s="1" t="s">
        <v>31</v>
      </c>
      <c r="AH17" s="1" t="s">
        <v>32</v>
      </c>
      <c r="AI17" s="1" t="s">
        <v>33</v>
      </c>
      <c r="AJ17" s="1" t="s">
        <v>34</v>
      </c>
      <c r="AK17" s="1" t="s">
        <v>35</v>
      </c>
      <c r="AL17" s="1" t="s">
        <v>36</v>
      </c>
      <c r="AM17" s="1" t="s">
        <v>37</v>
      </c>
      <c r="AN17" s="1" t="s">
        <v>38</v>
      </c>
      <c r="AO17" s="1" t="s">
        <v>39</v>
      </c>
      <c r="AP17" s="1" t="s">
        <v>40</v>
      </c>
      <c r="AQ17" s="1" t="s">
        <v>41</v>
      </c>
      <c r="AR17" s="1" t="s">
        <v>42</v>
      </c>
      <c r="AS17" s="1" t="s">
        <v>43</v>
      </c>
      <c r="AT17" s="1" t="s">
        <v>44</v>
      </c>
      <c r="AU17" s="1" t="s">
        <v>45</v>
      </c>
      <c r="AV17" s="1" t="s">
        <v>46</v>
      </c>
      <c r="AW17" s="1" t="s">
        <v>47</v>
      </c>
      <c r="AX17" s="1" t="s">
        <v>48</v>
      </c>
      <c r="AY17" s="1" t="s">
        <v>49</v>
      </c>
      <c r="AZ17" s="1" t="s">
        <v>50</v>
      </c>
      <c r="BA17" s="1" t="s">
        <v>51</v>
      </c>
      <c r="BB17" s="1" t="s">
        <v>52</v>
      </c>
      <c r="BC17" s="1" t="s">
        <v>53</v>
      </c>
      <c r="BD17" s="1" t="s">
        <v>54</v>
      </c>
      <c r="BE17" s="1" t="s">
        <v>55</v>
      </c>
      <c r="BF17" s="1" t="s">
        <v>56</v>
      </c>
    </row>
    <row r="18" spans="1:58">
      <c r="A18" s="4" t="s">
        <v>64</v>
      </c>
      <c r="B18" s="2">
        <v>5</v>
      </c>
      <c r="C18" s="2">
        <v>21</v>
      </c>
      <c r="D18" s="2">
        <v>5</v>
      </c>
      <c r="F18" s="2" t="s">
        <v>57</v>
      </c>
      <c r="G18" s="2">
        <v>4710</v>
      </c>
      <c r="H18" s="2">
        <v>12830</v>
      </c>
      <c r="I18" s="2">
        <v>80</v>
      </c>
      <c r="J18" s="2">
        <v>41</v>
      </c>
      <c r="K18" s="2">
        <v>63</v>
      </c>
      <c r="L18" s="2">
        <v>64</v>
      </c>
      <c r="M18" s="2">
        <v>101</v>
      </c>
      <c r="N18" s="2">
        <v>27</v>
      </c>
      <c r="O18" s="2">
        <v>27</v>
      </c>
      <c r="P18" s="2">
        <v>31</v>
      </c>
      <c r="Q18" s="2">
        <v>19</v>
      </c>
      <c r="R18" s="2">
        <v>61</v>
      </c>
      <c r="S18" s="2">
        <v>40</v>
      </c>
      <c r="T18" s="2">
        <v>25</v>
      </c>
      <c r="U18" s="2">
        <v>0</v>
      </c>
      <c r="V18" s="2">
        <v>80</v>
      </c>
      <c r="W18" s="2">
        <v>107</v>
      </c>
      <c r="X18" s="2">
        <v>105</v>
      </c>
      <c r="Y18" s="2">
        <v>98</v>
      </c>
      <c r="Z18" s="2">
        <v>42</v>
      </c>
      <c r="AA18" s="2">
        <v>42</v>
      </c>
      <c r="AB18" s="2">
        <v>44</v>
      </c>
      <c r="AC18" s="2">
        <v>16</v>
      </c>
      <c r="AD18" s="2">
        <v>36</v>
      </c>
      <c r="AE18" s="2">
        <v>80</v>
      </c>
      <c r="AF18" s="2">
        <v>57</v>
      </c>
      <c r="AG18" s="2">
        <v>0</v>
      </c>
      <c r="AH18" s="2">
        <v>0.36799999999999999</v>
      </c>
      <c r="AI18" s="2">
        <v>0.55400000000000005</v>
      </c>
      <c r="AJ18" s="2">
        <v>0.48699999999999999</v>
      </c>
      <c r="AK18" s="2">
        <v>0.45600000000000002</v>
      </c>
      <c r="AL18" s="2">
        <v>6.9020000000000001</v>
      </c>
      <c r="AM18" s="2">
        <v>0.107</v>
      </c>
      <c r="AN18" s="2">
        <v>0.02</v>
      </c>
      <c r="AO18" s="2">
        <v>52</v>
      </c>
      <c r="AP18" s="2">
        <v>152</v>
      </c>
      <c r="AQ18" s="2">
        <v>100</v>
      </c>
      <c r="AR18" s="2">
        <v>52</v>
      </c>
      <c r="AS18" s="2">
        <v>101</v>
      </c>
      <c r="AT18" s="2">
        <v>-1.4410000000000001</v>
      </c>
      <c r="AU18" s="2">
        <v>14</v>
      </c>
      <c r="AV18" s="2">
        <v>38</v>
      </c>
      <c r="AW18" s="2">
        <v>36</v>
      </c>
      <c r="AX18" s="2">
        <v>65</v>
      </c>
      <c r="AY18" s="2">
        <v>3289</v>
      </c>
      <c r="AZ18" s="2">
        <v>5588</v>
      </c>
      <c r="BA18" s="2">
        <v>1.6839999999999999</v>
      </c>
      <c r="BB18" s="2">
        <v>3.9380000000000002</v>
      </c>
      <c r="BC18" s="2">
        <v>0</v>
      </c>
      <c r="BD18" s="2">
        <v>0</v>
      </c>
      <c r="BE18" s="2">
        <v>0</v>
      </c>
      <c r="BF18" s="2" t="s">
        <v>58</v>
      </c>
    </row>
    <row r="19" spans="1:58">
      <c r="A19" s="4" t="s">
        <v>65</v>
      </c>
      <c r="B19" s="2">
        <v>5</v>
      </c>
      <c r="C19" s="2">
        <v>21</v>
      </c>
      <c r="D19" s="2">
        <v>5</v>
      </c>
      <c r="F19" s="2" t="s">
        <v>57</v>
      </c>
      <c r="G19" s="2">
        <v>4690</v>
      </c>
      <c r="H19" s="2">
        <v>12700</v>
      </c>
      <c r="I19" s="2">
        <v>100</v>
      </c>
      <c r="J19" s="2">
        <v>44</v>
      </c>
      <c r="K19" s="2">
        <v>88</v>
      </c>
      <c r="L19" s="2">
        <v>109</v>
      </c>
      <c r="M19" s="2">
        <v>123</v>
      </c>
      <c r="N19" s="2">
        <v>29</v>
      </c>
      <c r="O19" s="2">
        <v>29</v>
      </c>
      <c r="P19" s="2">
        <v>42</v>
      </c>
      <c r="Q19" s="2">
        <v>50</v>
      </c>
      <c r="R19" s="2">
        <v>119</v>
      </c>
      <c r="S19" s="2">
        <v>23</v>
      </c>
      <c r="T19" s="2">
        <v>18</v>
      </c>
      <c r="U19" s="2">
        <v>0</v>
      </c>
      <c r="V19" s="2">
        <v>91</v>
      </c>
      <c r="W19" s="2">
        <v>136</v>
      </c>
      <c r="X19" s="2">
        <v>142</v>
      </c>
      <c r="Y19" s="2">
        <v>104</v>
      </c>
      <c r="Z19" s="2">
        <v>45</v>
      </c>
      <c r="AA19" s="2">
        <v>45</v>
      </c>
      <c r="AB19" s="2">
        <v>61</v>
      </c>
      <c r="AC19" s="2">
        <v>91</v>
      </c>
      <c r="AD19" s="2">
        <v>149</v>
      </c>
      <c r="AE19" s="2">
        <v>23</v>
      </c>
      <c r="AF19" s="2">
        <v>15</v>
      </c>
      <c r="AG19" s="2">
        <v>0</v>
      </c>
      <c r="AH19" s="2">
        <v>0.32600000000000001</v>
      </c>
      <c r="AI19" s="2">
        <v>0.64800000000000002</v>
      </c>
      <c r="AJ19" s="2">
        <v>0.56299999999999994</v>
      </c>
      <c r="AK19" s="2">
        <v>0.54</v>
      </c>
      <c r="AL19" s="2">
        <v>4.7489999999999997</v>
      </c>
      <c r="AM19" s="2">
        <v>0.64300000000000002</v>
      </c>
      <c r="AN19" s="2">
        <v>0.33200000000000002</v>
      </c>
      <c r="AO19" s="2">
        <v>80</v>
      </c>
      <c r="AP19" s="2">
        <v>194</v>
      </c>
      <c r="AQ19" s="2">
        <v>100</v>
      </c>
      <c r="AR19" s="2">
        <v>61</v>
      </c>
      <c r="AS19" s="2">
        <v>150</v>
      </c>
      <c r="AT19" s="2">
        <v>-1.617</v>
      </c>
      <c r="AU19" s="2">
        <v>15</v>
      </c>
      <c r="AV19" s="2">
        <v>46</v>
      </c>
      <c r="AW19" s="2">
        <v>59</v>
      </c>
      <c r="AX19" s="2">
        <v>91</v>
      </c>
      <c r="AY19" s="2">
        <v>7075</v>
      </c>
      <c r="AZ19" s="2">
        <v>10844</v>
      </c>
      <c r="BA19" s="2">
        <v>0.92</v>
      </c>
      <c r="BB19" s="2">
        <v>0.82399999999999995</v>
      </c>
      <c r="BC19" s="2">
        <v>0</v>
      </c>
      <c r="BD19" s="2">
        <v>0</v>
      </c>
      <c r="BE19" s="2">
        <v>0</v>
      </c>
      <c r="BF19" s="2" t="s">
        <v>58</v>
      </c>
    </row>
    <row r="20" spans="1:58">
      <c r="A20" s="4" t="s">
        <v>66</v>
      </c>
      <c r="B20" s="2">
        <v>5</v>
      </c>
      <c r="C20" s="2">
        <v>21</v>
      </c>
      <c r="D20" s="2">
        <v>5</v>
      </c>
      <c r="F20" s="2" t="s">
        <v>57</v>
      </c>
      <c r="G20" s="2">
        <v>4650</v>
      </c>
      <c r="H20" s="2">
        <v>12630</v>
      </c>
      <c r="I20" s="2">
        <v>40</v>
      </c>
      <c r="J20" s="2">
        <v>49</v>
      </c>
      <c r="K20" s="2">
        <v>75</v>
      </c>
      <c r="L20" s="2">
        <v>61</v>
      </c>
      <c r="M20" s="2">
        <v>81</v>
      </c>
      <c r="N20" s="2">
        <v>29</v>
      </c>
      <c r="O20" s="2">
        <v>29</v>
      </c>
      <c r="P20" s="2">
        <v>39</v>
      </c>
      <c r="Q20" s="2">
        <v>32</v>
      </c>
      <c r="R20" s="2">
        <v>82</v>
      </c>
      <c r="S20" s="2">
        <v>41</v>
      </c>
      <c r="T20" s="2">
        <v>25</v>
      </c>
      <c r="U20" s="2">
        <v>0</v>
      </c>
      <c r="V20" s="2">
        <v>97</v>
      </c>
      <c r="W20" s="2">
        <v>107</v>
      </c>
      <c r="X20" s="2">
        <v>41</v>
      </c>
      <c r="Y20" s="2">
        <v>38</v>
      </c>
      <c r="Z20" s="2">
        <v>60</v>
      </c>
      <c r="AA20" s="2">
        <v>60</v>
      </c>
      <c r="AB20" s="2">
        <v>72</v>
      </c>
      <c r="AC20" s="2">
        <v>47</v>
      </c>
      <c r="AD20" s="2">
        <v>65</v>
      </c>
      <c r="AE20" s="2">
        <v>25</v>
      </c>
      <c r="AF20" s="2">
        <v>16</v>
      </c>
      <c r="AG20" s="2">
        <v>0</v>
      </c>
      <c r="AH20" s="2">
        <v>0.54100000000000004</v>
      </c>
      <c r="AI20" s="2">
        <v>0.97899999999999998</v>
      </c>
      <c r="AJ20" s="2">
        <v>1.333</v>
      </c>
      <c r="AK20" s="2">
        <v>0.77</v>
      </c>
      <c r="AL20" s="2">
        <v>4.1429999999999998</v>
      </c>
      <c r="AM20" s="2">
        <v>0.71799999999999997</v>
      </c>
      <c r="AN20" s="2">
        <v>0.217</v>
      </c>
      <c r="AO20" s="2">
        <v>12</v>
      </c>
      <c r="AP20" s="2">
        <v>50</v>
      </c>
      <c r="AQ20" s="2">
        <v>100</v>
      </c>
      <c r="AR20" s="2">
        <v>57</v>
      </c>
      <c r="AS20" s="2">
        <v>93</v>
      </c>
      <c r="AT20" s="2">
        <v>-0.88800000000000001</v>
      </c>
      <c r="AU20" s="2">
        <v>20</v>
      </c>
      <c r="AV20" s="2">
        <v>37</v>
      </c>
      <c r="AW20" s="2">
        <v>46</v>
      </c>
      <c r="AX20" s="2">
        <v>47</v>
      </c>
      <c r="AY20" s="2">
        <v>901</v>
      </c>
      <c r="AZ20" s="2">
        <v>1287</v>
      </c>
      <c r="BA20" s="2">
        <v>1.125</v>
      </c>
      <c r="BB20" s="2">
        <v>0.745</v>
      </c>
      <c r="BC20" s="2">
        <v>0</v>
      </c>
      <c r="BD20" s="2">
        <v>0</v>
      </c>
      <c r="BE20" s="2">
        <v>0</v>
      </c>
      <c r="BF20" s="2" t="s">
        <v>58</v>
      </c>
    </row>
    <row r="21" spans="1:58">
      <c r="A21" s="4" t="s">
        <v>67</v>
      </c>
      <c r="B21" s="2">
        <v>5</v>
      </c>
      <c r="C21" s="2">
        <v>21</v>
      </c>
      <c r="D21" s="2">
        <v>5</v>
      </c>
      <c r="F21" s="2" t="s">
        <v>57</v>
      </c>
      <c r="G21" s="2">
        <v>4630</v>
      </c>
      <c r="H21" s="2">
        <v>12450</v>
      </c>
      <c r="I21" s="2">
        <v>100</v>
      </c>
      <c r="J21" s="2">
        <v>44</v>
      </c>
      <c r="K21" s="2">
        <v>62</v>
      </c>
      <c r="L21" s="2">
        <v>104</v>
      </c>
      <c r="M21" s="2">
        <v>167</v>
      </c>
      <c r="N21" s="2">
        <v>43</v>
      </c>
      <c r="O21" s="2">
        <v>43</v>
      </c>
      <c r="P21" s="2">
        <v>63</v>
      </c>
      <c r="Q21" s="2">
        <v>88</v>
      </c>
      <c r="R21" s="2">
        <v>139</v>
      </c>
      <c r="S21" s="2">
        <v>2</v>
      </c>
      <c r="T21" s="2">
        <v>1</v>
      </c>
      <c r="U21" s="2">
        <v>0</v>
      </c>
      <c r="V21" s="2">
        <v>74</v>
      </c>
      <c r="W21" s="2">
        <v>84</v>
      </c>
      <c r="X21" s="2">
        <v>55</v>
      </c>
      <c r="Y21" s="2">
        <v>65</v>
      </c>
      <c r="Z21" s="2">
        <v>57</v>
      </c>
      <c r="AA21" s="2">
        <v>57</v>
      </c>
      <c r="AB21" s="2">
        <v>79</v>
      </c>
      <c r="AC21" s="2">
        <v>103</v>
      </c>
      <c r="AD21" s="2">
        <v>130</v>
      </c>
      <c r="AE21" s="2">
        <v>5</v>
      </c>
      <c r="AF21" s="2">
        <v>3</v>
      </c>
      <c r="AG21" s="2">
        <v>0</v>
      </c>
      <c r="AH21" s="2">
        <v>5.8999999999999997E-2</v>
      </c>
      <c r="AI21" s="2">
        <v>0.70399999999999996</v>
      </c>
      <c r="AJ21" s="2">
        <v>0.746</v>
      </c>
      <c r="AK21" s="2">
        <v>0.75600000000000001</v>
      </c>
      <c r="AL21" s="2">
        <v>4.2350000000000003</v>
      </c>
      <c r="AM21" s="2">
        <v>4.407</v>
      </c>
      <c r="AN21" s="2">
        <v>2.8000000000000001E-2</v>
      </c>
      <c r="AO21" s="2">
        <v>80</v>
      </c>
      <c r="AP21" s="2">
        <v>264</v>
      </c>
      <c r="AQ21" s="2">
        <v>100</v>
      </c>
      <c r="AR21" s="2">
        <v>18</v>
      </c>
      <c r="AS21" s="2">
        <v>46</v>
      </c>
      <c r="AT21" s="2">
        <v>-4.0869999999999997</v>
      </c>
      <c r="AU21" s="2">
        <v>1</v>
      </c>
      <c r="AV21" s="2">
        <v>17</v>
      </c>
      <c r="AW21" s="2">
        <v>19</v>
      </c>
      <c r="AX21" s="2">
        <v>27</v>
      </c>
      <c r="AY21" s="2">
        <v>4979</v>
      </c>
      <c r="AZ21" s="2">
        <v>6706</v>
      </c>
      <c r="BA21" s="2">
        <v>-1.0999999999999999E-2</v>
      </c>
      <c r="BB21" s="2">
        <v>4.9000000000000002E-2</v>
      </c>
      <c r="BC21" s="2">
        <v>-50</v>
      </c>
      <c r="BD21" s="2">
        <v>0</v>
      </c>
      <c r="BE21" s="2">
        <v>0</v>
      </c>
      <c r="BF21" s="2" t="s">
        <v>58</v>
      </c>
    </row>
    <row r="22" spans="1:58">
      <c r="A22" s="4" t="s">
        <v>68</v>
      </c>
      <c r="B22" s="2">
        <v>5</v>
      </c>
      <c r="C22" s="2">
        <v>21</v>
      </c>
      <c r="D22" s="2">
        <v>5</v>
      </c>
      <c r="F22" s="2" t="s">
        <v>57</v>
      </c>
      <c r="G22" s="2">
        <v>4620</v>
      </c>
      <c r="H22" s="2">
        <v>12410</v>
      </c>
      <c r="I22" s="2">
        <v>70</v>
      </c>
      <c r="J22" s="2">
        <v>49</v>
      </c>
      <c r="K22" s="2">
        <v>53</v>
      </c>
      <c r="L22" s="2">
        <v>25</v>
      </c>
      <c r="M22" s="2">
        <v>47</v>
      </c>
      <c r="N22" s="2">
        <v>44</v>
      </c>
      <c r="O22" s="2">
        <v>44</v>
      </c>
      <c r="P22" s="2">
        <v>50</v>
      </c>
      <c r="Q22" s="2">
        <v>28</v>
      </c>
      <c r="R22" s="2">
        <v>56</v>
      </c>
      <c r="S22" s="2">
        <v>21</v>
      </c>
      <c r="T22" s="2">
        <v>6</v>
      </c>
      <c r="U22" s="2">
        <v>0</v>
      </c>
      <c r="V22" s="2">
        <v>73</v>
      </c>
      <c r="W22" s="2">
        <v>73</v>
      </c>
      <c r="X22" s="2">
        <v>22</v>
      </c>
      <c r="Y22" s="2">
        <v>30</v>
      </c>
      <c r="Z22" s="2">
        <v>43</v>
      </c>
      <c r="AA22" s="2">
        <v>43</v>
      </c>
      <c r="AB22" s="2">
        <v>51</v>
      </c>
      <c r="AC22" s="2">
        <v>42</v>
      </c>
      <c r="AD22" s="2">
        <v>82</v>
      </c>
      <c r="AE22" s="2">
        <v>18</v>
      </c>
      <c r="AF22" s="2">
        <v>0</v>
      </c>
      <c r="AG22" s="2">
        <v>0</v>
      </c>
      <c r="AH22" s="2">
        <v>0.16700000000000001</v>
      </c>
      <c r="AI22" s="2">
        <v>0.3</v>
      </c>
      <c r="AJ22" s="2">
        <v>0.82099999999999995</v>
      </c>
      <c r="AK22" s="2">
        <v>0.57299999999999995</v>
      </c>
      <c r="AL22" s="2">
        <v>3.556</v>
      </c>
      <c r="AM22" s="2">
        <v>0.14399999999999999</v>
      </c>
      <c r="AN22" s="2">
        <v>8.0000000000000002E-3</v>
      </c>
      <c r="AO22" s="2">
        <v>32</v>
      </c>
      <c r="AP22" s="2">
        <v>144</v>
      </c>
      <c r="AQ22" s="2">
        <v>100</v>
      </c>
      <c r="AR22" s="2">
        <v>35</v>
      </c>
      <c r="AS22" s="2">
        <v>39</v>
      </c>
      <c r="AT22" s="2">
        <v>-2.585</v>
      </c>
      <c r="AU22" s="2">
        <v>5</v>
      </c>
      <c r="AV22" s="2">
        <v>30</v>
      </c>
      <c r="AW22" s="2">
        <v>9</v>
      </c>
      <c r="AX22" s="2">
        <v>30</v>
      </c>
      <c r="AY22" s="2">
        <v>1697</v>
      </c>
      <c r="AZ22" s="2">
        <v>2325</v>
      </c>
      <c r="BA22" s="2">
        <v>0.107</v>
      </c>
      <c r="BB22" s="2">
        <v>0.52400000000000002</v>
      </c>
      <c r="BC22" s="2">
        <v>0</v>
      </c>
      <c r="BD22" s="2">
        <v>0</v>
      </c>
      <c r="BE22" s="2">
        <v>0</v>
      </c>
      <c r="BF22" s="2" t="s">
        <v>58</v>
      </c>
    </row>
    <row r="26" spans="1:58">
      <c r="A26" s="4" t="s">
        <v>73</v>
      </c>
    </row>
    <row r="27" spans="1:58">
      <c r="B27" t="s">
        <v>73</v>
      </c>
      <c r="C27" s="5" t="s">
        <v>74</v>
      </c>
      <c r="D27" s="5" t="s">
        <v>75</v>
      </c>
      <c r="E27" t="s">
        <v>76</v>
      </c>
      <c r="F27"/>
      <c r="G27" t="s">
        <v>77</v>
      </c>
      <c r="H27"/>
    </row>
    <row r="28" spans="1:58">
      <c r="B28"/>
      <c r="C28"/>
      <c r="D28"/>
      <c r="E28"/>
      <c r="F28"/>
      <c r="G28"/>
      <c r="H28"/>
    </row>
    <row r="29" spans="1:58">
      <c r="A29" t="s">
        <v>70</v>
      </c>
      <c r="B29">
        <v>0.15892859000000001</v>
      </c>
      <c r="C29" s="5">
        <v>133.30000000000001</v>
      </c>
      <c r="D29" s="5">
        <v>857.1001</v>
      </c>
      <c r="E29">
        <v>3.0699999999999998E-3</v>
      </c>
      <c r="F29"/>
      <c r="G29" s="6">
        <v>4.3400000000000001E-2</v>
      </c>
      <c r="H29"/>
    </row>
    <row r="30" spans="1:58">
      <c r="A30" t="s">
        <v>59</v>
      </c>
      <c r="B30">
        <v>0.68191579999999996</v>
      </c>
      <c r="C30" s="5">
        <v>32.733333999999999</v>
      </c>
      <c r="D30" s="5">
        <v>53.843635999999996</v>
      </c>
      <c r="E30">
        <v>5.8099999999999999E-2</v>
      </c>
      <c r="F30"/>
      <c r="G30" t="s">
        <v>78</v>
      </c>
      <c r="H30"/>
    </row>
    <row r="31" spans="1:58">
      <c r="A31" t="s">
        <v>69</v>
      </c>
      <c r="B31">
        <v>0.67752349999999995</v>
      </c>
      <c r="C31" s="5">
        <v>36.883335000000002</v>
      </c>
      <c r="D31" s="5">
        <v>59.297919999999998</v>
      </c>
      <c r="E31">
        <v>6.6400000000000001E-2</v>
      </c>
      <c r="F31"/>
      <c r="G31" t="s">
        <v>78</v>
      </c>
      <c r="H31"/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sqref="A1:C15"/>
    </sheetView>
  </sheetViews>
  <sheetFormatPr baseColWidth="10" defaultRowHeight="14" x14ac:dyDescent="0"/>
  <sheetData>
    <row r="1" spans="1:3">
      <c r="A1" t="s">
        <v>107</v>
      </c>
    </row>
    <row r="3" spans="1:3">
      <c r="A3" t="s">
        <v>105</v>
      </c>
      <c r="C3" t="s">
        <v>104</v>
      </c>
    </row>
    <row r="4" spans="1:3" ht="15">
      <c r="A4" s="16"/>
      <c r="C4" s="16"/>
    </row>
    <row r="5" spans="1:3" ht="15">
      <c r="A5" s="16">
        <v>3.3</v>
      </c>
      <c r="C5" s="16">
        <v>8.9</v>
      </c>
    </row>
    <row r="6" spans="1:3" ht="15">
      <c r="A6" s="16">
        <v>12.5</v>
      </c>
      <c r="C6" s="16">
        <v>3.2</v>
      </c>
    </row>
    <row r="7" spans="1:3" ht="15">
      <c r="A7" s="16">
        <v>2.9</v>
      </c>
      <c r="C7" s="16">
        <v>4</v>
      </c>
    </row>
    <row r="8" spans="1:3" ht="15">
      <c r="A8" s="16">
        <v>5.4</v>
      </c>
      <c r="C8" s="16">
        <v>7.1</v>
      </c>
    </row>
    <row r="9" spans="1:3" ht="15">
      <c r="A9" s="16">
        <v>1</v>
      </c>
      <c r="C9" s="16">
        <v>5</v>
      </c>
    </row>
    <row r="10" spans="1:3" ht="15">
      <c r="A10" s="16">
        <v>11.9</v>
      </c>
      <c r="C10" s="16">
        <v>2.9</v>
      </c>
    </row>
    <row r="11" spans="1:3" ht="15">
      <c r="A11" s="16">
        <v>7.7</v>
      </c>
      <c r="C11" s="16">
        <v>2.6</v>
      </c>
    </row>
    <row r="12" spans="1:3" ht="15">
      <c r="A12" s="16">
        <v>5.8</v>
      </c>
      <c r="C12" s="16">
        <v>6.2</v>
      </c>
    </row>
    <row r="13" spans="1:3" ht="15">
      <c r="A13" s="16">
        <v>2.4</v>
      </c>
      <c r="C13" s="16">
        <v>2.1</v>
      </c>
    </row>
    <row r="14" spans="1:3" ht="15">
      <c r="A14" s="16">
        <v>4.8</v>
      </c>
      <c r="C14" s="16"/>
    </row>
    <row r="15" spans="1:3" ht="15">
      <c r="A15" s="16">
        <v>6.4</v>
      </c>
      <c r="C15" s="1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C5" sqref="C5:C13"/>
    </sheetView>
  </sheetViews>
  <sheetFormatPr baseColWidth="10" defaultRowHeight="14" x14ac:dyDescent="0"/>
  <sheetData>
    <row r="1" spans="1:3">
      <c r="A1" t="s">
        <v>109</v>
      </c>
    </row>
    <row r="3" spans="1:3">
      <c r="A3" t="s">
        <v>105</v>
      </c>
      <c r="C3" t="s">
        <v>104</v>
      </c>
    </row>
    <row r="5" spans="1:3" ht="15">
      <c r="A5" s="16">
        <v>931</v>
      </c>
      <c r="C5" s="16">
        <v>966</v>
      </c>
    </row>
    <row r="6" spans="1:3" ht="15">
      <c r="A6" s="16">
        <v>863</v>
      </c>
      <c r="C6" s="16">
        <v>647</v>
      </c>
    </row>
    <row r="7" spans="1:3" ht="15">
      <c r="A7" s="16">
        <v>715</v>
      </c>
      <c r="C7" s="16">
        <v>1488</v>
      </c>
    </row>
    <row r="8" spans="1:3" ht="15">
      <c r="A8" s="16">
        <v>1026</v>
      </c>
      <c r="C8" s="16">
        <v>987</v>
      </c>
    </row>
    <row r="9" spans="1:3" ht="15">
      <c r="A9" s="16">
        <v>1205</v>
      </c>
      <c r="C9" s="16">
        <v>1319</v>
      </c>
    </row>
    <row r="10" spans="1:3" ht="15">
      <c r="A10" s="16">
        <v>1248</v>
      </c>
      <c r="C10" s="16">
        <v>888</v>
      </c>
    </row>
    <row r="11" spans="1:3" ht="15">
      <c r="A11" s="16">
        <v>1012</v>
      </c>
      <c r="C11" s="16">
        <v>772</v>
      </c>
    </row>
    <row r="12" spans="1:3" ht="15">
      <c r="A12" s="16">
        <v>1239</v>
      </c>
      <c r="C12" s="16">
        <v>1287</v>
      </c>
    </row>
    <row r="13" spans="1:3" ht="15">
      <c r="A13" s="16">
        <v>1305</v>
      </c>
      <c r="C13" s="16">
        <v>1189</v>
      </c>
    </row>
    <row r="14" spans="1:3" ht="15">
      <c r="A14" s="16">
        <v>1060</v>
      </c>
    </row>
    <row r="15" spans="1:3" ht="15">
      <c r="A15" s="16">
        <v>9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sqref="A1:C14"/>
    </sheetView>
  </sheetViews>
  <sheetFormatPr baseColWidth="10" defaultRowHeight="14" x14ac:dyDescent="0"/>
  <sheetData>
    <row r="1" spans="1:3">
      <c r="A1" t="s">
        <v>96</v>
      </c>
    </row>
    <row r="3" spans="1:3">
      <c r="A3" t="s">
        <v>105</v>
      </c>
      <c r="C3" t="s">
        <v>108</v>
      </c>
    </row>
    <row r="4" spans="1:3" ht="15">
      <c r="A4" s="16"/>
      <c r="C4" s="16"/>
    </row>
    <row r="5" spans="1:3" ht="15">
      <c r="A5" s="16">
        <v>22</v>
      </c>
      <c r="C5" s="16">
        <v>14</v>
      </c>
    </row>
    <row r="6" spans="1:3" ht="15">
      <c r="A6" s="16">
        <v>16</v>
      </c>
      <c r="C6" s="16">
        <v>6</v>
      </c>
    </row>
    <row r="7" spans="1:3" ht="15">
      <c r="A7" s="16">
        <v>17</v>
      </c>
      <c r="C7" s="16">
        <v>21</v>
      </c>
    </row>
    <row r="8" spans="1:3" ht="15">
      <c r="A8" s="16">
        <v>25</v>
      </c>
      <c r="C8" s="16">
        <v>8</v>
      </c>
    </row>
    <row r="9" spans="1:3" ht="15">
      <c r="A9" s="16">
        <v>19</v>
      </c>
      <c r="C9" s="16">
        <v>25</v>
      </c>
    </row>
    <row r="10" spans="1:3" ht="15">
      <c r="A10" s="16">
        <v>17</v>
      </c>
      <c r="C10" s="16">
        <v>8</v>
      </c>
    </row>
    <row r="11" spans="1:3" ht="15">
      <c r="A11" s="16">
        <v>13</v>
      </c>
      <c r="C11" s="16">
        <v>15</v>
      </c>
    </row>
    <row r="12" spans="1:3" ht="15">
      <c r="A12" s="16">
        <v>25</v>
      </c>
      <c r="C12" s="16">
        <v>24</v>
      </c>
    </row>
    <row r="13" spans="1:3" ht="15">
      <c r="A13" s="16">
        <v>25</v>
      </c>
      <c r="C13" s="16">
        <v>8</v>
      </c>
    </row>
    <row r="14" spans="1:3" ht="15">
      <c r="A14" s="16">
        <v>15</v>
      </c>
      <c r="C14" s="16">
        <v>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workbookViewId="0">
      <selection sqref="A1:X14"/>
    </sheetView>
  </sheetViews>
  <sheetFormatPr baseColWidth="10" defaultRowHeight="14" x14ac:dyDescent="0"/>
  <sheetData>
    <row r="1" spans="1:23">
      <c r="A1" t="s">
        <v>110</v>
      </c>
    </row>
    <row r="3" spans="1:23" ht="15">
      <c r="A3" t="s">
        <v>111</v>
      </c>
      <c r="B3" s="23" t="s">
        <v>112</v>
      </c>
      <c r="C3" s="23"/>
      <c r="D3" s="23"/>
      <c r="E3" s="23"/>
      <c r="F3" s="23"/>
      <c r="G3" s="23"/>
      <c r="H3" s="23"/>
      <c r="I3" s="23"/>
      <c r="J3" s="23"/>
      <c r="K3" s="23"/>
      <c r="M3" t="s">
        <v>113</v>
      </c>
      <c r="N3" s="23" t="s">
        <v>114</v>
      </c>
      <c r="O3" s="23"/>
      <c r="P3" s="23"/>
      <c r="Q3" s="23"/>
      <c r="R3" s="23"/>
      <c r="S3" s="23"/>
      <c r="T3" s="23"/>
      <c r="U3" s="23"/>
      <c r="V3" s="23"/>
      <c r="W3" s="23"/>
    </row>
    <row r="4" spans="1:23" ht="15">
      <c r="A4" s="16">
        <v>1</v>
      </c>
      <c r="B4" s="16">
        <v>55</v>
      </c>
      <c r="C4" s="16">
        <v>100</v>
      </c>
      <c r="D4" s="16">
        <v>57.5</v>
      </c>
      <c r="E4" s="16">
        <v>100</v>
      </c>
      <c r="F4" s="16">
        <v>82.5</v>
      </c>
      <c r="G4" s="16">
        <v>100</v>
      </c>
      <c r="H4" s="16">
        <v>85</v>
      </c>
      <c r="I4" s="16">
        <v>100</v>
      </c>
      <c r="J4" s="16">
        <v>100</v>
      </c>
      <c r="K4" s="16">
        <v>87.5</v>
      </c>
      <c r="M4" s="16">
        <v>1</v>
      </c>
      <c r="N4" s="16">
        <v>100</v>
      </c>
      <c r="O4" s="16">
        <v>92.5</v>
      </c>
      <c r="P4" s="16">
        <v>95</v>
      </c>
      <c r="Q4" s="16">
        <v>82.5</v>
      </c>
      <c r="R4" s="16">
        <v>97.5</v>
      </c>
      <c r="S4" s="16">
        <v>82.5</v>
      </c>
      <c r="T4" s="16">
        <v>80</v>
      </c>
      <c r="U4" s="16">
        <v>100</v>
      </c>
      <c r="V4" s="16">
        <v>87.5</v>
      </c>
      <c r="W4" s="16">
        <v>100</v>
      </c>
    </row>
    <row r="5" spans="1:23" ht="15">
      <c r="A5" s="16">
        <v>2</v>
      </c>
      <c r="B5" s="16">
        <v>47.5</v>
      </c>
      <c r="C5" s="16">
        <v>75</v>
      </c>
      <c r="D5" s="16">
        <v>90</v>
      </c>
      <c r="E5" s="16">
        <v>100</v>
      </c>
      <c r="F5" s="16">
        <v>100</v>
      </c>
      <c r="G5" s="16">
        <v>75</v>
      </c>
      <c r="H5" s="16">
        <v>100</v>
      </c>
      <c r="I5" s="16">
        <v>100</v>
      </c>
      <c r="J5" s="16">
        <v>100</v>
      </c>
      <c r="K5" s="16">
        <v>100</v>
      </c>
      <c r="M5" s="16">
        <v>2</v>
      </c>
      <c r="N5" s="16">
        <v>100</v>
      </c>
      <c r="O5" s="16">
        <v>82.5</v>
      </c>
      <c r="P5" s="16">
        <v>100</v>
      </c>
      <c r="Q5" s="16">
        <v>82.5</v>
      </c>
      <c r="R5" s="16">
        <v>87.5</v>
      </c>
      <c r="S5" s="16">
        <v>90</v>
      </c>
      <c r="T5" s="16">
        <v>100</v>
      </c>
      <c r="U5" s="16">
        <v>100</v>
      </c>
      <c r="V5" s="16">
        <v>100</v>
      </c>
      <c r="W5" s="16">
        <v>100</v>
      </c>
    </row>
    <row r="6" spans="1:23" ht="15">
      <c r="A6" s="16">
        <v>3</v>
      </c>
      <c r="B6" s="16">
        <v>10</v>
      </c>
      <c r="C6" s="16">
        <v>52.5</v>
      </c>
      <c r="D6" s="16">
        <v>75</v>
      </c>
      <c r="E6" s="16">
        <v>77.5</v>
      </c>
      <c r="F6" s="16">
        <v>97.5</v>
      </c>
      <c r="G6" s="16">
        <v>82.5</v>
      </c>
      <c r="H6" s="16">
        <v>100</v>
      </c>
      <c r="I6" s="16">
        <v>95</v>
      </c>
      <c r="J6" s="16">
        <v>92.5</v>
      </c>
      <c r="K6" s="16">
        <v>100</v>
      </c>
      <c r="M6" s="16">
        <v>3</v>
      </c>
      <c r="N6" s="16">
        <v>95</v>
      </c>
      <c r="O6" s="16">
        <v>80</v>
      </c>
      <c r="P6" s="16">
        <v>100</v>
      </c>
      <c r="Q6" s="16">
        <v>82.5</v>
      </c>
      <c r="R6" s="16">
        <v>92.5</v>
      </c>
      <c r="S6" s="16">
        <v>72.5</v>
      </c>
      <c r="T6" s="16">
        <v>80</v>
      </c>
      <c r="U6" s="16">
        <v>80</v>
      </c>
      <c r="V6" s="16">
        <v>100</v>
      </c>
      <c r="W6" s="16">
        <v>100</v>
      </c>
    </row>
    <row r="7" spans="1:23" ht="15">
      <c r="A7" s="16">
        <v>4</v>
      </c>
      <c r="B7" s="16">
        <v>10</v>
      </c>
      <c r="C7" s="16">
        <v>67.5</v>
      </c>
      <c r="D7" s="16">
        <v>67.5</v>
      </c>
      <c r="E7" s="16">
        <v>72.5</v>
      </c>
      <c r="F7" s="16">
        <v>87.5</v>
      </c>
      <c r="G7" s="16">
        <v>47.5</v>
      </c>
      <c r="H7" s="16">
        <v>100</v>
      </c>
      <c r="I7" s="16">
        <v>65</v>
      </c>
      <c r="J7" s="16">
        <v>85</v>
      </c>
      <c r="K7" s="16">
        <v>65</v>
      </c>
      <c r="M7" s="16">
        <v>4</v>
      </c>
      <c r="N7" s="16">
        <v>90</v>
      </c>
      <c r="O7" s="16">
        <v>95</v>
      </c>
      <c r="P7" s="16">
        <v>82.5</v>
      </c>
      <c r="Q7" s="16">
        <v>0</v>
      </c>
      <c r="R7" s="16">
        <v>100</v>
      </c>
      <c r="S7" s="16">
        <v>87.5</v>
      </c>
      <c r="T7" s="16">
        <v>95</v>
      </c>
      <c r="U7" s="16">
        <v>62.5</v>
      </c>
      <c r="V7" s="16">
        <v>100</v>
      </c>
      <c r="W7" s="16">
        <v>100</v>
      </c>
    </row>
    <row r="8" spans="1:23" ht="15">
      <c r="A8" s="16">
        <v>5</v>
      </c>
      <c r="B8" s="16">
        <v>7.5</v>
      </c>
      <c r="C8" s="16">
        <v>92.5</v>
      </c>
      <c r="D8" s="16">
        <v>72.5</v>
      </c>
      <c r="E8" s="16">
        <v>65</v>
      </c>
      <c r="F8" s="16">
        <v>20</v>
      </c>
      <c r="G8" s="16">
        <v>70</v>
      </c>
      <c r="H8" s="16">
        <v>92.5</v>
      </c>
      <c r="I8" s="16">
        <v>10</v>
      </c>
      <c r="J8" s="16">
        <v>65</v>
      </c>
      <c r="K8" s="16">
        <v>40</v>
      </c>
      <c r="M8" s="16">
        <v>5</v>
      </c>
      <c r="N8" s="16">
        <v>85</v>
      </c>
      <c r="O8" s="16">
        <v>100</v>
      </c>
      <c r="P8" s="16">
        <v>100</v>
      </c>
      <c r="Q8" s="16">
        <v>2.5</v>
      </c>
      <c r="R8" s="16">
        <v>72.5</v>
      </c>
      <c r="S8" s="16">
        <v>85</v>
      </c>
      <c r="T8" s="16">
        <v>50</v>
      </c>
      <c r="U8" s="16">
        <v>85</v>
      </c>
      <c r="V8" s="16">
        <v>20</v>
      </c>
      <c r="W8" s="16">
        <v>100</v>
      </c>
    </row>
    <row r="9" spans="1:23" ht="15">
      <c r="A9" s="16">
        <v>6</v>
      </c>
      <c r="B9" s="16">
        <v>7.5</v>
      </c>
      <c r="C9" s="16">
        <v>10</v>
      </c>
      <c r="D9" s="16">
        <v>75</v>
      </c>
      <c r="E9" s="16">
        <v>60</v>
      </c>
      <c r="F9" s="16">
        <v>7.5</v>
      </c>
      <c r="G9" s="16">
        <v>80</v>
      </c>
      <c r="H9" s="16">
        <v>70</v>
      </c>
      <c r="I9" s="16">
        <v>12.5</v>
      </c>
      <c r="J9" s="16">
        <v>42.5</v>
      </c>
      <c r="K9" s="16">
        <v>20</v>
      </c>
      <c r="M9" s="16">
        <v>6</v>
      </c>
      <c r="N9" s="16">
        <v>42.5</v>
      </c>
      <c r="O9" s="16">
        <v>85</v>
      </c>
      <c r="P9" s="16">
        <v>70</v>
      </c>
      <c r="Q9" s="16">
        <v>0</v>
      </c>
      <c r="R9" s="16">
        <v>5</v>
      </c>
      <c r="S9" s="16">
        <v>2.5</v>
      </c>
      <c r="T9" s="16">
        <v>2.5</v>
      </c>
      <c r="U9" s="16">
        <v>42.5</v>
      </c>
      <c r="V9" s="16">
        <v>15</v>
      </c>
      <c r="W9" s="16">
        <v>100</v>
      </c>
    </row>
    <row r="10" spans="1:23" ht="15">
      <c r="A10" s="16">
        <v>7</v>
      </c>
      <c r="B10" s="16">
        <v>5</v>
      </c>
      <c r="C10" s="16">
        <v>40</v>
      </c>
      <c r="D10" s="16">
        <v>70</v>
      </c>
      <c r="E10" s="16">
        <v>42.5</v>
      </c>
      <c r="F10" s="16">
        <v>0</v>
      </c>
      <c r="G10" s="16">
        <v>87.5</v>
      </c>
      <c r="H10" s="16">
        <v>42.5</v>
      </c>
      <c r="I10" s="16">
        <v>10</v>
      </c>
      <c r="J10" s="16">
        <v>75</v>
      </c>
      <c r="K10" s="16">
        <v>2.5</v>
      </c>
      <c r="M10" s="16">
        <v>7</v>
      </c>
      <c r="N10" s="16">
        <v>67.5</v>
      </c>
      <c r="O10" s="16">
        <v>50</v>
      </c>
      <c r="P10" s="16">
        <v>85</v>
      </c>
      <c r="Q10" s="16">
        <v>0</v>
      </c>
      <c r="R10" s="16">
        <v>2.5</v>
      </c>
      <c r="S10" s="16">
        <v>12.5</v>
      </c>
      <c r="T10" s="16">
        <v>10</v>
      </c>
      <c r="U10" s="16">
        <v>45</v>
      </c>
      <c r="V10" s="16">
        <v>15</v>
      </c>
      <c r="W10" s="16">
        <v>82.5</v>
      </c>
    </row>
    <row r="11" spans="1:23" ht="15">
      <c r="A11" s="16">
        <v>8</v>
      </c>
      <c r="B11" s="16">
        <v>5</v>
      </c>
      <c r="C11" s="16">
        <v>15</v>
      </c>
      <c r="D11" s="16">
        <v>80</v>
      </c>
      <c r="E11" s="16">
        <v>25</v>
      </c>
      <c r="F11" s="16">
        <v>5</v>
      </c>
      <c r="G11" s="16">
        <v>92.5</v>
      </c>
      <c r="H11" s="16">
        <v>40</v>
      </c>
      <c r="I11" s="16">
        <v>0</v>
      </c>
      <c r="J11" s="16">
        <v>90</v>
      </c>
      <c r="K11" s="16">
        <v>0</v>
      </c>
      <c r="L11" s="16"/>
      <c r="M11" s="16">
        <v>8</v>
      </c>
      <c r="N11" s="16">
        <v>80</v>
      </c>
      <c r="O11" s="16">
        <v>32.5</v>
      </c>
      <c r="P11" s="16">
        <v>82.5</v>
      </c>
      <c r="Q11" s="16">
        <v>20</v>
      </c>
      <c r="R11" s="16">
        <v>10</v>
      </c>
      <c r="S11" s="16">
        <v>7.5</v>
      </c>
      <c r="T11" s="16">
        <v>0</v>
      </c>
      <c r="U11" s="16">
        <v>82.5</v>
      </c>
      <c r="V11" s="16">
        <v>17.5</v>
      </c>
      <c r="W11" s="16">
        <v>80</v>
      </c>
    </row>
    <row r="12" spans="1:23" ht="15">
      <c r="A12" s="16">
        <v>9</v>
      </c>
      <c r="B12" s="16">
        <v>0</v>
      </c>
      <c r="C12" s="16">
        <v>7.5</v>
      </c>
      <c r="D12" s="16">
        <v>50</v>
      </c>
      <c r="E12" s="16">
        <v>7.5</v>
      </c>
      <c r="F12" s="16">
        <v>2.5</v>
      </c>
      <c r="G12" s="16">
        <v>50</v>
      </c>
      <c r="H12" s="16">
        <v>92.5</v>
      </c>
      <c r="I12" s="16">
        <v>7.5</v>
      </c>
      <c r="J12" s="16">
        <v>67.5</v>
      </c>
      <c r="K12" s="16">
        <v>10</v>
      </c>
      <c r="L12" s="16"/>
      <c r="M12" s="16">
        <v>9</v>
      </c>
      <c r="N12" s="16">
        <v>80</v>
      </c>
      <c r="O12" s="16">
        <v>27.5</v>
      </c>
      <c r="P12" s="16">
        <v>90</v>
      </c>
      <c r="Q12" s="16">
        <v>100</v>
      </c>
      <c r="R12" s="16">
        <v>5</v>
      </c>
      <c r="S12" s="16">
        <v>0</v>
      </c>
      <c r="T12" s="16">
        <v>2.5</v>
      </c>
      <c r="U12" s="16">
        <v>52.5</v>
      </c>
      <c r="V12" s="16">
        <v>7.5</v>
      </c>
      <c r="W12" s="16">
        <v>60</v>
      </c>
    </row>
    <row r="13" spans="1:23" ht="15">
      <c r="A13" s="16">
        <v>10</v>
      </c>
      <c r="B13" s="16">
        <v>0</v>
      </c>
      <c r="C13" s="16">
        <v>0</v>
      </c>
      <c r="D13" s="16">
        <v>72.5</v>
      </c>
      <c r="E13" s="16">
        <v>2.5</v>
      </c>
      <c r="F13" s="16">
        <v>0</v>
      </c>
      <c r="G13" s="16">
        <v>27.5</v>
      </c>
      <c r="H13" s="16">
        <v>100</v>
      </c>
      <c r="I13" s="16">
        <v>5</v>
      </c>
      <c r="J13" s="16">
        <v>2.5</v>
      </c>
      <c r="K13" s="16">
        <v>15</v>
      </c>
      <c r="L13" s="16"/>
      <c r="M13" s="16">
        <v>10</v>
      </c>
      <c r="N13" s="16">
        <v>20</v>
      </c>
      <c r="O13" s="16">
        <v>15</v>
      </c>
      <c r="P13" s="16">
        <v>82.5</v>
      </c>
      <c r="Q13" s="16">
        <v>87.5</v>
      </c>
      <c r="R13" s="16">
        <v>0</v>
      </c>
      <c r="S13" s="16">
        <v>0</v>
      </c>
      <c r="T13" s="16">
        <v>0</v>
      </c>
      <c r="U13" s="16">
        <v>20</v>
      </c>
      <c r="V13" s="16">
        <v>0</v>
      </c>
      <c r="W13" s="16">
        <v>50</v>
      </c>
    </row>
    <row r="14" spans="1:23" ht="15">
      <c r="A14" s="16"/>
      <c r="C14" s="16"/>
      <c r="E14" s="16"/>
      <c r="L14" s="16"/>
    </row>
  </sheetData>
  <mergeCells count="2">
    <mergeCell ref="B3:K3"/>
    <mergeCell ref="N3:W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"/>
  <sheetViews>
    <sheetView workbookViewId="0">
      <selection sqref="A1:Y10"/>
    </sheetView>
  </sheetViews>
  <sheetFormatPr baseColWidth="10" defaultRowHeight="14" x14ac:dyDescent="0"/>
  <sheetData>
    <row r="1" spans="1:23">
      <c r="A1" t="s">
        <v>110</v>
      </c>
    </row>
    <row r="3" spans="1:23" ht="15">
      <c r="A3" t="s">
        <v>111</v>
      </c>
      <c r="B3" s="23" t="s">
        <v>112</v>
      </c>
      <c r="C3" s="23"/>
      <c r="D3" s="23"/>
      <c r="E3" s="23"/>
      <c r="F3" s="23"/>
      <c r="G3" s="23"/>
      <c r="H3" s="23"/>
      <c r="I3" s="23"/>
      <c r="J3" s="23"/>
      <c r="K3" s="23"/>
      <c r="M3" t="s">
        <v>111</v>
      </c>
      <c r="N3" s="23" t="s">
        <v>114</v>
      </c>
      <c r="O3" s="23"/>
      <c r="P3" s="23"/>
      <c r="Q3" s="23"/>
      <c r="R3" s="23"/>
      <c r="S3" s="23"/>
      <c r="T3" s="23"/>
      <c r="U3" s="23"/>
      <c r="V3" s="23"/>
      <c r="W3" s="23"/>
    </row>
    <row r="4" spans="1:23" ht="15">
      <c r="A4" s="16">
        <v>1</v>
      </c>
      <c r="B4" s="16">
        <v>57.5</v>
      </c>
      <c r="C4" s="16">
        <v>85</v>
      </c>
      <c r="D4" s="16">
        <v>70</v>
      </c>
      <c r="E4" s="16">
        <v>100</v>
      </c>
      <c r="F4" s="16">
        <v>90</v>
      </c>
      <c r="G4" s="16">
        <v>62.5</v>
      </c>
      <c r="H4" s="16">
        <v>92.5</v>
      </c>
      <c r="I4" s="16">
        <v>92.5</v>
      </c>
      <c r="J4" s="16">
        <v>97.5</v>
      </c>
      <c r="K4" s="16">
        <v>75</v>
      </c>
      <c r="M4" s="16">
        <v>1</v>
      </c>
      <c r="N4" s="16">
        <v>87.5</v>
      </c>
      <c r="O4" s="16">
        <v>70</v>
      </c>
      <c r="P4" s="16">
        <v>100</v>
      </c>
      <c r="Q4" s="16">
        <v>87.5</v>
      </c>
      <c r="R4" s="16">
        <v>97.5</v>
      </c>
      <c r="S4" s="16">
        <v>95</v>
      </c>
      <c r="T4" s="16">
        <v>85</v>
      </c>
      <c r="U4" s="16">
        <v>80</v>
      </c>
      <c r="V4" s="16">
        <v>77.5</v>
      </c>
      <c r="W4" s="16">
        <v>100</v>
      </c>
    </row>
    <row r="5" spans="1:23" ht="15">
      <c r="A5" s="16">
        <v>2</v>
      </c>
      <c r="B5" s="16">
        <v>62.5</v>
      </c>
      <c r="C5" s="16">
        <v>45</v>
      </c>
      <c r="D5" s="16">
        <v>90</v>
      </c>
      <c r="E5" s="16">
        <v>97.5</v>
      </c>
      <c r="F5" s="16">
        <v>95</v>
      </c>
      <c r="G5" s="16">
        <v>87.5</v>
      </c>
      <c r="H5" s="16">
        <v>90</v>
      </c>
      <c r="I5" s="16">
        <v>97.5</v>
      </c>
      <c r="J5" s="16">
        <v>97.5</v>
      </c>
      <c r="K5" s="16">
        <v>100</v>
      </c>
      <c r="M5" s="16">
        <v>2</v>
      </c>
      <c r="N5" s="16">
        <v>70</v>
      </c>
      <c r="O5" s="16">
        <v>55</v>
      </c>
      <c r="P5" s="16">
        <v>100</v>
      </c>
      <c r="Q5" s="16">
        <v>100</v>
      </c>
      <c r="R5" s="16">
        <v>85</v>
      </c>
      <c r="S5" s="16">
        <v>95</v>
      </c>
      <c r="T5" s="16">
        <v>52.5</v>
      </c>
      <c r="U5" s="16">
        <v>85</v>
      </c>
      <c r="V5" s="16">
        <v>95</v>
      </c>
      <c r="W5" s="16">
        <v>100</v>
      </c>
    </row>
    <row r="6" spans="1:23" ht="15">
      <c r="A6" s="16">
        <v>3</v>
      </c>
      <c r="B6" s="16">
        <v>15</v>
      </c>
      <c r="C6" s="16">
        <v>100</v>
      </c>
      <c r="D6" s="16">
        <v>75</v>
      </c>
      <c r="E6" s="16">
        <v>82.5</v>
      </c>
      <c r="F6" s="16">
        <v>22.5</v>
      </c>
      <c r="G6" s="16">
        <v>92.5</v>
      </c>
      <c r="H6" s="16">
        <v>92.5</v>
      </c>
      <c r="I6" s="16">
        <v>50</v>
      </c>
      <c r="J6" s="16">
        <v>100</v>
      </c>
      <c r="K6" s="16">
        <v>72.5</v>
      </c>
      <c r="M6" s="16">
        <v>3</v>
      </c>
      <c r="N6" s="16">
        <v>62.5</v>
      </c>
      <c r="O6" s="16">
        <v>87.5</v>
      </c>
      <c r="P6" s="16">
        <v>77.5</v>
      </c>
      <c r="Q6" s="16">
        <v>2.5</v>
      </c>
      <c r="R6" s="16">
        <v>82.5</v>
      </c>
      <c r="S6" s="16">
        <v>60</v>
      </c>
      <c r="T6" s="16">
        <v>0</v>
      </c>
      <c r="U6" s="16">
        <v>52.5</v>
      </c>
      <c r="V6" s="16">
        <v>70</v>
      </c>
      <c r="W6" s="16">
        <v>100</v>
      </c>
    </row>
    <row r="7" spans="1:23" ht="15">
      <c r="A7" s="16">
        <v>4</v>
      </c>
      <c r="B7" s="16">
        <v>5</v>
      </c>
      <c r="C7" s="16">
        <v>40</v>
      </c>
      <c r="D7" s="16">
        <v>75</v>
      </c>
      <c r="E7" s="16">
        <v>95</v>
      </c>
      <c r="F7" s="16">
        <v>7.5</v>
      </c>
      <c r="G7" s="16">
        <v>50</v>
      </c>
      <c r="H7" s="16">
        <v>97.5</v>
      </c>
      <c r="I7" s="16">
        <v>50</v>
      </c>
      <c r="J7" s="16">
        <v>75</v>
      </c>
      <c r="K7" s="16">
        <v>27.5</v>
      </c>
      <c r="M7" s="16">
        <v>4</v>
      </c>
      <c r="N7" s="16">
        <v>65</v>
      </c>
      <c r="O7" s="16">
        <v>80</v>
      </c>
      <c r="P7" s="16">
        <v>50</v>
      </c>
      <c r="Q7" s="16">
        <v>7.5</v>
      </c>
      <c r="R7" s="16">
        <v>77.5</v>
      </c>
      <c r="S7" s="16">
        <v>90</v>
      </c>
      <c r="T7" s="16">
        <v>0</v>
      </c>
      <c r="U7" s="16">
        <v>67.5</v>
      </c>
      <c r="V7" s="16">
        <v>32.5</v>
      </c>
      <c r="W7" s="16">
        <v>97.5</v>
      </c>
    </row>
    <row r="8" spans="1:23" ht="15">
      <c r="A8" s="16">
        <v>5</v>
      </c>
      <c r="B8" s="16">
        <v>12.5</v>
      </c>
      <c r="C8" s="16">
        <v>12.5</v>
      </c>
      <c r="D8" s="16">
        <v>25</v>
      </c>
      <c r="E8" s="16">
        <v>62.5</v>
      </c>
      <c r="F8" s="16">
        <v>0</v>
      </c>
      <c r="G8" s="16">
        <v>50</v>
      </c>
      <c r="H8" s="16">
        <v>77.5</v>
      </c>
      <c r="I8" s="16">
        <v>15</v>
      </c>
      <c r="J8" s="16">
        <v>70</v>
      </c>
      <c r="K8" s="16">
        <v>2.5</v>
      </c>
      <c r="M8" s="16">
        <v>5</v>
      </c>
      <c r="N8" s="16">
        <v>37.5</v>
      </c>
      <c r="O8" s="16">
        <v>5</v>
      </c>
      <c r="P8" s="16">
        <v>60</v>
      </c>
      <c r="Q8" s="16">
        <v>25</v>
      </c>
      <c r="R8" s="16">
        <v>62.5</v>
      </c>
      <c r="S8" s="16">
        <v>47.5</v>
      </c>
      <c r="T8" s="16">
        <v>7.5</v>
      </c>
      <c r="U8" s="16">
        <v>80</v>
      </c>
      <c r="V8" s="16">
        <v>0</v>
      </c>
      <c r="W8" s="16">
        <v>95</v>
      </c>
    </row>
    <row r="9" spans="1:23" ht="15">
      <c r="A9" s="16"/>
      <c r="B9" s="16"/>
      <c r="C9" s="16"/>
      <c r="D9" s="16"/>
      <c r="E9" s="16"/>
      <c r="F9" s="16"/>
      <c r="G9" s="16"/>
      <c r="H9" s="16"/>
      <c r="I9" s="16"/>
      <c r="J9" s="16"/>
      <c r="K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</row>
    <row r="10" spans="1:23" ht="15">
      <c r="A10" s="16"/>
      <c r="B10" s="16"/>
      <c r="C10" s="16"/>
      <c r="D10" s="16"/>
      <c r="E10" s="16"/>
      <c r="F10" s="16"/>
      <c r="G10" s="16"/>
      <c r="H10" s="16"/>
      <c r="I10" s="16"/>
      <c r="J10" s="16"/>
      <c r="K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</row>
  </sheetData>
  <mergeCells count="2">
    <mergeCell ref="B3:K3"/>
    <mergeCell ref="N3:W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sqref="A1:J19"/>
    </sheetView>
  </sheetViews>
  <sheetFormatPr baseColWidth="10" defaultRowHeight="14" x14ac:dyDescent="0"/>
  <sheetData>
    <row r="1" spans="1:10">
      <c r="A1" t="s">
        <v>110</v>
      </c>
    </row>
    <row r="4" spans="1:10" ht="15">
      <c r="B4" s="24" t="s">
        <v>115</v>
      </c>
      <c r="C4" s="24"/>
      <c r="D4" s="24"/>
      <c r="E4" s="16"/>
      <c r="G4" s="25" t="s">
        <v>116</v>
      </c>
      <c r="H4" s="25"/>
      <c r="I4" s="25"/>
    </row>
    <row r="5" spans="1:10" ht="15">
      <c r="E5" s="16"/>
    </row>
    <row r="6" spans="1:10" ht="15">
      <c r="A6" t="s">
        <v>117</v>
      </c>
      <c r="B6" s="17" t="s">
        <v>112</v>
      </c>
      <c r="D6" s="17" t="s">
        <v>114</v>
      </c>
      <c r="E6" s="16"/>
      <c r="F6" t="s">
        <v>117</v>
      </c>
      <c r="G6" s="17" t="s">
        <v>112</v>
      </c>
      <c r="I6" s="17" t="s">
        <v>114</v>
      </c>
    </row>
    <row r="7" spans="1:10" ht="15">
      <c r="A7">
        <v>1</v>
      </c>
      <c r="B7" s="16">
        <v>25</v>
      </c>
      <c r="D7" s="16">
        <v>60.714289999999998</v>
      </c>
      <c r="E7" s="16"/>
      <c r="F7">
        <v>1</v>
      </c>
      <c r="G7" s="16">
        <v>28.571429999999999</v>
      </c>
      <c r="I7" s="16">
        <v>28.571429999999999</v>
      </c>
    </row>
    <row r="8" spans="1:10" ht="15">
      <c r="A8">
        <v>2</v>
      </c>
      <c r="B8" s="16">
        <v>14.28571</v>
      </c>
      <c r="C8" s="16"/>
      <c r="D8" s="16">
        <v>71.428569999999993</v>
      </c>
      <c r="E8" s="16"/>
      <c r="F8">
        <v>2</v>
      </c>
      <c r="G8" s="16">
        <v>50</v>
      </c>
      <c r="I8" s="16">
        <v>75</v>
      </c>
    </row>
    <row r="9" spans="1:10" ht="15">
      <c r="A9">
        <v>3</v>
      </c>
      <c r="B9" s="16">
        <v>60.714289999999998</v>
      </c>
      <c r="C9" s="16"/>
      <c r="D9" s="16">
        <v>78.571430000000007</v>
      </c>
      <c r="E9" s="16"/>
      <c r="F9">
        <v>3</v>
      </c>
      <c r="G9" s="16">
        <v>50</v>
      </c>
      <c r="I9" s="16">
        <v>78.571430000000007</v>
      </c>
    </row>
    <row r="10" spans="1:10" ht="15">
      <c r="A10">
        <v>4</v>
      </c>
      <c r="B10" s="16">
        <v>71.428569999999993</v>
      </c>
      <c r="C10" s="16"/>
      <c r="D10" s="16">
        <v>67.857140000000001</v>
      </c>
      <c r="E10" s="16"/>
      <c r="F10">
        <v>4</v>
      </c>
      <c r="G10" s="16">
        <v>53.571429999999999</v>
      </c>
      <c r="I10" s="16">
        <v>64.285709999999995</v>
      </c>
    </row>
    <row r="11" spans="1:10" ht="15">
      <c r="A11">
        <v>5</v>
      </c>
      <c r="B11" s="16">
        <v>32.142859999999999</v>
      </c>
      <c r="C11" s="16"/>
      <c r="D11" s="16">
        <v>75</v>
      </c>
      <c r="E11" s="16"/>
      <c r="F11">
        <v>5</v>
      </c>
      <c r="G11" s="16">
        <v>35.714289999999998</v>
      </c>
      <c r="H11" s="16"/>
      <c r="I11" s="16">
        <v>78.571430000000007</v>
      </c>
      <c r="J11" s="16"/>
    </row>
    <row r="12" spans="1:10" ht="15">
      <c r="A12">
        <v>6</v>
      </c>
      <c r="B12" s="16">
        <v>85.714290000000005</v>
      </c>
      <c r="C12" s="16"/>
      <c r="D12" s="16">
        <v>75</v>
      </c>
      <c r="E12" s="16"/>
      <c r="F12">
        <v>6</v>
      </c>
      <c r="G12" s="16">
        <v>78.571430000000007</v>
      </c>
      <c r="H12" s="16"/>
      <c r="I12" s="16">
        <v>71.428569999999993</v>
      </c>
      <c r="J12" s="16"/>
    </row>
    <row r="13" spans="1:10" ht="15">
      <c r="A13">
        <v>7</v>
      </c>
      <c r="B13" s="16">
        <v>60.714289999999998</v>
      </c>
      <c r="C13" s="16"/>
      <c r="D13" s="16">
        <v>14.28571</v>
      </c>
      <c r="E13" s="16"/>
      <c r="F13">
        <v>7</v>
      </c>
      <c r="G13" s="16">
        <v>82.142859999999999</v>
      </c>
      <c r="I13" s="16">
        <v>14.28571</v>
      </c>
      <c r="J13" s="16"/>
    </row>
    <row r="14" spans="1:10" ht="15">
      <c r="A14">
        <v>8</v>
      </c>
      <c r="B14" s="16">
        <v>35.714289999999998</v>
      </c>
      <c r="C14" s="16"/>
      <c r="D14" s="16">
        <v>92.857150000000004</v>
      </c>
      <c r="E14" s="16"/>
      <c r="F14">
        <v>8</v>
      </c>
      <c r="G14" s="16">
        <v>3.571428</v>
      </c>
      <c r="I14" s="16">
        <v>85.714290000000005</v>
      </c>
    </row>
    <row r="15" spans="1:10" ht="15">
      <c r="A15">
        <v>9</v>
      </c>
      <c r="B15" s="16">
        <v>64.285709999999995</v>
      </c>
      <c r="C15" s="16"/>
      <c r="D15" s="16">
        <v>67.857150000000004</v>
      </c>
      <c r="F15">
        <v>9</v>
      </c>
      <c r="G15" s="16">
        <v>71.428569999999993</v>
      </c>
      <c r="I15" s="16">
        <v>7.142855</v>
      </c>
    </row>
    <row r="16" spans="1:10" ht="15">
      <c r="A16" s="16">
        <v>10</v>
      </c>
      <c r="B16" s="16">
        <v>64.285719999999998</v>
      </c>
      <c r="C16" s="16"/>
      <c r="D16" s="16">
        <v>89.285709999999995</v>
      </c>
      <c r="F16" s="16">
        <v>10</v>
      </c>
      <c r="G16" s="16">
        <v>42.857140000000001</v>
      </c>
      <c r="I16" s="16">
        <v>85.714290000000005</v>
      </c>
    </row>
    <row r="17" spans="1:4" ht="15">
      <c r="A17" s="16"/>
      <c r="B17" s="16"/>
      <c r="C17" s="16"/>
      <c r="D17" s="16"/>
    </row>
    <row r="18" spans="1:4" ht="15">
      <c r="A18" s="16"/>
      <c r="B18" s="16"/>
      <c r="C18" s="16"/>
      <c r="D18" s="16"/>
    </row>
    <row r="19" spans="1:4" ht="15">
      <c r="A19" s="16"/>
      <c r="C19" s="16"/>
    </row>
  </sheetData>
  <mergeCells count="2">
    <mergeCell ref="B4:D4"/>
    <mergeCell ref="G4:I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sqref="A1:C20"/>
    </sheetView>
  </sheetViews>
  <sheetFormatPr baseColWidth="10" defaultRowHeight="14" x14ac:dyDescent="0"/>
  <sheetData>
    <row r="1" spans="1:3">
      <c r="A1" t="s">
        <v>118</v>
      </c>
    </row>
    <row r="3" spans="1:3">
      <c r="A3" t="s">
        <v>112</v>
      </c>
      <c r="C3" t="s">
        <v>114</v>
      </c>
    </row>
    <row r="4" spans="1:3" ht="15">
      <c r="A4" s="16"/>
      <c r="C4" s="16"/>
    </row>
    <row r="5" spans="1:3" ht="15">
      <c r="A5" s="16">
        <v>23.385300000000001</v>
      </c>
      <c r="C5" s="16">
        <v>11.502520000000001</v>
      </c>
    </row>
    <row r="6" spans="1:3" ht="15">
      <c r="A6" s="16">
        <v>17.908719999999999</v>
      </c>
      <c r="C6" s="16">
        <v>12.59929</v>
      </c>
    </row>
    <row r="7" spans="1:3" ht="15">
      <c r="A7" s="16">
        <v>16.796990000000001</v>
      </c>
      <c r="C7" s="16">
        <v>17.6586</v>
      </c>
    </row>
    <row r="8" spans="1:3" ht="15">
      <c r="A8" s="16">
        <v>12.38165</v>
      </c>
      <c r="C8" s="16">
        <v>12.892139999999999</v>
      </c>
    </row>
    <row r="9" spans="1:3" ht="15">
      <c r="A9" s="16">
        <v>17.760059999999999</v>
      </c>
      <c r="C9" s="16">
        <v>10.686159999999999</v>
      </c>
    </row>
    <row r="10" spans="1:3" ht="15">
      <c r="A10" s="16">
        <v>9.55593</v>
      </c>
      <c r="C10" s="16">
        <v>13.88889</v>
      </c>
    </row>
    <row r="11" spans="1:3" ht="15">
      <c r="A11" s="16">
        <v>16.368480000000002</v>
      </c>
      <c r="C11" s="16">
        <v>10.90413</v>
      </c>
    </row>
    <row r="12" spans="1:3" ht="15">
      <c r="A12" s="16">
        <v>12.704689999999999</v>
      </c>
      <c r="C12" s="16">
        <v>13.96161</v>
      </c>
    </row>
    <row r="13" spans="1:3" ht="15">
      <c r="A13" s="16">
        <v>20.286989999999999</v>
      </c>
      <c r="C13" s="16">
        <v>15.293710000000001</v>
      </c>
    </row>
    <row r="14" spans="1:3" ht="15">
      <c r="A14" s="16">
        <v>16.27101</v>
      </c>
      <c r="C14" s="16">
        <v>16.256769999999999</v>
      </c>
    </row>
    <row r="15" spans="1:3" ht="15">
      <c r="A15" s="16">
        <v>14.351139999999999</v>
      </c>
      <c r="C15" s="16"/>
    </row>
    <row r="16" spans="1:3" ht="15">
      <c r="A16" s="16">
        <v>16.213249999999999</v>
      </c>
      <c r="C16" s="16"/>
    </row>
    <row r="17" spans="1:3" ht="15">
      <c r="A17" s="16">
        <v>13.042059999999999</v>
      </c>
      <c r="C17" s="16"/>
    </row>
    <row r="18" spans="1:3" ht="15">
      <c r="A18" s="16">
        <v>14.511039999999999</v>
      </c>
      <c r="C18" s="16"/>
    </row>
    <row r="19" spans="1:3" ht="15">
      <c r="A19" s="16"/>
      <c r="C19" s="16"/>
    </row>
    <row r="20" spans="1:3" ht="15">
      <c r="A20" s="16"/>
      <c r="C20" s="1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sqref="A1:D13"/>
    </sheetView>
  </sheetViews>
  <sheetFormatPr baseColWidth="10" defaultRowHeight="14" x14ac:dyDescent="0"/>
  <sheetData>
    <row r="1" spans="1:3">
      <c r="A1" t="s">
        <v>118</v>
      </c>
    </row>
    <row r="3" spans="1:3">
      <c r="A3" t="s">
        <v>112</v>
      </c>
      <c r="C3" t="s">
        <v>114</v>
      </c>
    </row>
    <row r="4" spans="1:3" ht="15">
      <c r="A4" s="16"/>
      <c r="C4" s="16"/>
    </row>
    <row r="5" spans="1:3" ht="15">
      <c r="A5" s="16">
        <v>19.966719999999999</v>
      </c>
      <c r="C5" s="16">
        <v>10.957599999999999</v>
      </c>
    </row>
    <row r="6" spans="1:3" ht="15">
      <c r="A6" s="16">
        <v>22.81597</v>
      </c>
      <c r="C6" s="16">
        <v>13.54402</v>
      </c>
    </row>
    <row r="7" spans="1:3" ht="15">
      <c r="A7" s="16">
        <v>22.756550000000001</v>
      </c>
      <c r="C7" s="16">
        <v>18.576830000000001</v>
      </c>
    </row>
    <row r="8" spans="1:3" ht="15">
      <c r="A8" s="16">
        <v>17.757480000000001</v>
      </c>
      <c r="C8" s="16">
        <v>10.36084</v>
      </c>
    </row>
    <row r="9" spans="1:3" ht="15">
      <c r="A9" s="16">
        <v>19.91723</v>
      </c>
      <c r="C9" s="16">
        <v>16.308669999999999</v>
      </c>
    </row>
    <row r="10" spans="1:3" ht="15">
      <c r="A10" s="16">
        <v>15.757580000000001</v>
      </c>
      <c r="C10" s="16">
        <v>11.202640000000001</v>
      </c>
    </row>
    <row r="11" spans="1:3" ht="15">
      <c r="A11" s="16">
        <v>16.964020000000001</v>
      </c>
      <c r="C11" s="16">
        <v>17.521899999999999</v>
      </c>
    </row>
    <row r="12" spans="1:3" ht="15">
      <c r="A12" s="16"/>
      <c r="C12" s="16"/>
    </row>
    <row r="13" spans="1:3" ht="15">
      <c r="A13" s="16"/>
      <c r="C13" s="1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sqref="A1:D12"/>
    </sheetView>
  </sheetViews>
  <sheetFormatPr baseColWidth="10" defaultRowHeight="14" x14ac:dyDescent="0"/>
  <sheetData>
    <row r="1" spans="1:3">
      <c r="A1" t="s">
        <v>119</v>
      </c>
    </row>
    <row r="3" spans="1:3">
      <c r="A3" t="s">
        <v>112</v>
      </c>
      <c r="C3" t="s">
        <v>114</v>
      </c>
    </row>
    <row r="4" spans="1:3" ht="15">
      <c r="A4" s="16"/>
      <c r="C4" s="16"/>
    </row>
    <row r="5" spans="1:3" ht="15">
      <c r="A5" s="16">
        <v>34.9</v>
      </c>
      <c r="C5" s="16">
        <v>19.559999999999999</v>
      </c>
    </row>
    <row r="6" spans="1:3" ht="15">
      <c r="A6" s="16">
        <v>34.81</v>
      </c>
      <c r="C6" s="16">
        <v>15.64</v>
      </c>
    </row>
    <row r="7" spans="1:3" ht="15">
      <c r="A7" s="16">
        <v>33.24</v>
      </c>
      <c r="C7" s="16">
        <v>15.89</v>
      </c>
    </row>
    <row r="8" spans="1:3" ht="15">
      <c r="A8" s="16">
        <v>20.38</v>
      </c>
      <c r="C8" s="16">
        <v>9.2899999999999991</v>
      </c>
    </row>
    <row r="9" spans="1:3" ht="15">
      <c r="A9" s="16">
        <v>35.409999999999997</v>
      </c>
      <c r="C9" s="16">
        <v>7.57</v>
      </c>
    </row>
    <row r="10" spans="1:3" ht="15">
      <c r="A10" s="16">
        <v>15.4</v>
      </c>
      <c r="C10" s="16">
        <v>10.79</v>
      </c>
    </row>
    <row r="11" spans="1:3" ht="15">
      <c r="A11" s="16"/>
      <c r="C11" s="16">
        <v>9.7100000000000009</v>
      </c>
    </row>
    <row r="12" spans="1:3" ht="15">
      <c r="A12" s="16"/>
      <c r="C12" s="1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sqref="A1:D13"/>
    </sheetView>
  </sheetViews>
  <sheetFormatPr baseColWidth="10" defaultRowHeight="14" x14ac:dyDescent="0"/>
  <sheetData>
    <row r="1" spans="1:3">
      <c r="A1" t="s">
        <v>120</v>
      </c>
    </row>
    <row r="3" spans="1:3">
      <c r="A3" t="s">
        <v>112</v>
      </c>
      <c r="C3" t="s">
        <v>114</v>
      </c>
    </row>
    <row r="4" spans="1:3" ht="15">
      <c r="A4" s="16"/>
      <c r="C4" s="16"/>
    </row>
    <row r="5" spans="1:3" ht="15">
      <c r="A5" s="16">
        <v>8.9</v>
      </c>
      <c r="C5" s="16">
        <v>2.89</v>
      </c>
    </row>
    <row r="6" spans="1:3" ht="15">
      <c r="A6" s="16">
        <v>11.4</v>
      </c>
      <c r="C6" s="16">
        <v>3.2</v>
      </c>
    </row>
    <row r="7" spans="1:3" ht="15">
      <c r="A7" s="16">
        <v>4.5</v>
      </c>
      <c r="C7" s="16">
        <v>4.5</v>
      </c>
    </row>
    <row r="8" spans="1:3" ht="15">
      <c r="A8" s="16">
        <v>3.9</v>
      </c>
      <c r="C8" s="16">
        <v>1.8</v>
      </c>
    </row>
    <row r="9" spans="1:3" ht="15">
      <c r="A9" s="16">
        <v>7.4</v>
      </c>
      <c r="C9" s="16">
        <v>1.2</v>
      </c>
    </row>
    <row r="10" spans="1:3" ht="15">
      <c r="A10" s="16">
        <v>1.8</v>
      </c>
      <c r="C10" s="16">
        <v>1.6</v>
      </c>
    </row>
    <row r="11" spans="1:3" ht="15">
      <c r="A11" s="16"/>
      <c r="C11" s="16">
        <v>1.9</v>
      </c>
    </row>
    <row r="12" spans="1:3" ht="15">
      <c r="A12" s="16"/>
      <c r="C12" s="16"/>
    </row>
    <row r="13" spans="1:3" ht="15">
      <c r="A13" s="16"/>
      <c r="C13" s="1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sqref="A1:H21"/>
    </sheetView>
  </sheetViews>
  <sheetFormatPr baseColWidth="10" defaultColWidth="8.83203125" defaultRowHeight="14" x14ac:dyDescent="0"/>
  <sheetData>
    <row r="1" spans="1:8">
      <c r="A1" t="s">
        <v>136</v>
      </c>
    </row>
    <row r="4" spans="1:8">
      <c r="A4" s="7" t="s">
        <v>61</v>
      </c>
      <c r="B4" s="8" t="s">
        <v>79</v>
      </c>
      <c r="D4" s="7" t="s">
        <v>59</v>
      </c>
      <c r="E4" s="8" t="s">
        <v>80</v>
      </c>
      <c r="G4" s="7" t="s">
        <v>69</v>
      </c>
      <c r="H4" s="8" t="s">
        <v>80</v>
      </c>
    </row>
    <row r="5" spans="1:8">
      <c r="A5" s="9" t="s">
        <v>81</v>
      </c>
      <c r="B5" s="10">
        <v>-1.95</v>
      </c>
      <c r="C5" s="11"/>
      <c r="D5" s="9" t="s">
        <v>81</v>
      </c>
      <c r="E5" s="10">
        <v>-2.0099999999999998</v>
      </c>
      <c r="F5" s="11"/>
      <c r="G5" s="9" t="s">
        <v>81</v>
      </c>
      <c r="H5" s="10">
        <v>-0.88</v>
      </c>
    </row>
    <row r="6" spans="1:8">
      <c r="A6" s="9" t="s">
        <v>82</v>
      </c>
      <c r="B6" s="10">
        <v>0.26</v>
      </c>
      <c r="D6" s="9" t="s">
        <v>82</v>
      </c>
      <c r="E6" s="10">
        <v>0.24</v>
      </c>
      <c r="G6" s="9" t="s">
        <v>82</v>
      </c>
      <c r="H6" s="10">
        <v>0.54400000000000004</v>
      </c>
    </row>
    <row r="7" spans="1:8">
      <c r="A7" s="9" t="s">
        <v>83</v>
      </c>
      <c r="B7" s="12">
        <f>TTEST(B9:B14,B16:B21,2,2)</f>
        <v>1.3313501793301997E-4</v>
      </c>
      <c r="D7" s="9" t="s">
        <v>83</v>
      </c>
      <c r="E7" s="12">
        <v>2.7000000000000001E-3</v>
      </c>
      <c r="G7" s="9" t="s">
        <v>83</v>
      </c>
      <c r="H7" s="10">
        <f>TTEST(H9:H13,H16:H20,1,2)</f>
        <v>3.6877535531680675E-2</v>
      </c>
    </row>
    <row r="8" spans="1:8">
      <c r="A8" s="13"/>
      <c r="B8" s="13"/>
      <c r="E8" s="13"/>
      <c r="H8" s="13"/>
    </row>
    <row r="9" spans="1:8">
      <c r="A9" s="13"/>
      <c r="B9" s="14">
        <v>3.33145433333334</v>
      </c>
      <c r="E9" s="14">
        <v>10.72</v>
      </c>
      <c r="H9" s="14">
        <v>9</v>
      </c>
    </row>
    <row r="10" spans="1:8">
      <c r="A10" s="13"/>
      <c r="B10" s="14">
        <v>2.174274666666669</v>
      </c>
      <c r="E10" s="14">
        <v>9.01</v>
      </c>
      <c r="H10" s="14">
        <v>7.2</v>
      </c>
    </row>
    <row r="11" spans="1:8">
      <c r="A11" s="13" t="s">
        <v>84</v>
      </c>
      <c r="B11" s="14">
        <v>2.8229793333333362</v>
      </c>
      <c r="E11" s="14">
        <v>10.029999999999999</v>
      </c>
      <c r="H11" s="14">
        <v>8.43</v>
      </c>
    </row>
    <row r="12" spans="1:8">
      <c r="A12" s="13"/>
      <c r="B12" s="14">
        <v>2.3736869999999968</v>
      </c>
      <c r="E12" s="14">
        <v>9.75</v>
      </c>
      <c r="H12" s="14">
        <v>8.36</v>
      </c>
    </row>
    <row r="13" spans="1:8">
      <c r="A13" s="13"/>
      <c r="B13" s="14">
        <v>3.8959479999999971</v>
      </c>
      <c r="E13" s="14">
        <v>11.16</v>
      </c>
      <c r="H13" s="14">
        <v>8.9700000000000006</v>
      </c>
    </row>
    <row r="14" spans="1:8" ht="15" thickBot="1">
      <c r="A14" s="13"/>
      <c r="B14" s="15">
        <v>2.96264866666667</v>
      </c>
      <c r="E14" s="15"/>
      <c r="H14" s="15"/>
    </row>
    <row r="15" spans="1:8">
      <c r="A15" s="13"/>
      <c r="B15" s="13"/>
      <c r="E15" s="13"/>
      <c r="H15" s="13"/>
    </row>
    <row r="16" spans="1:8">
      <c r="A16" s="13"/>
      <c r="B16" s="14">
        <v>1.1890623333333288</v>
      </c>
      <c r="E16" s="14">
        <v>8.75</v>
      </c>
      <c r="H16" s="14">
        <v>7.7</v>
      </c>
    </row>
    <row r="17" spans="1:8">
      <c r="A17" s="13"/>
      <c r="B17" s="14">
        <v>1.6467436666666657</v>
      </c>
      <c r="E17" s="14">
        <v>7.74</v>
      </c>
      <c r="H17" s="14">
        <v>6.63</v>
      </c>
    </row>
    <row r="18" spans="1:8">
      <c r="A18" s="13" t="s">
        <v>75</v>
      </c>
      <c r="B18" s="14">
        <v>0.80454000000000292</v>
      </c>
      <c r="E18" s="14">
        <v>8.8000000000000007</v>
      </c>
      <c r="H18" s="14">
        <v>8.32</v>
      </c>
    </row>
    <row r="19" spans="1:8">
      <c r="A19" s="13"/>
      <c r="B19" s="14">
        <v>1.2828916666666679</v>
      </c>
      <c r="E19" s="14">
        <v>7.35</v>
      </c>
      <c r="H19" s="14">
        <v>7.34</v>
      </c>
    </row>
    <row r="20" spans="1:8">
      <c r="A20" s="13"/>
      <c r="B20" s="14">
        <v>0.6317130000000013</v>
      </c>
      <c r="E20" s="14">
        <v>7.96</v>
      </c>
      <c r="H20" s="14">
        <v>7.59</v>
      </c>
    </row>
    <row r="21" spans="1:8" ht="15" thickBot="1">
      <c r="A21" s="13"/>
      <c r="B21" s="15">
        <v>0.30435066666666799</v>
      </c>
      <c r="E21" s="15"/>
      <c r="H21" s="1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sqref="A1:L18"/>
    </sheetView>
  </sheetViews>
  <sheetFormatPr baseColWidth="10" defaultRowHeight="14" x14ac:dyDescent="0"/>
  <sheetData>
    <row r="1" spans="1:12">
      <c r="A1" t="s">
        <v>121</v>
      </c>
    </row>
    <row r="4" spans="1:12" ht="15">
      <c r="A4" s="26" t="s">
        <v>122</v>
      </c>
      <c r="B4" s="25"/>
      <c r="C4" s="25"/>
      <c r="E4" s="23" t="s">
        <v>123</v>
      </c>
      <c r="F4" s="23"/>
      <c r="G4" s="23"/>
      <c r="I4" s="26" t="s">
        <v>124</v>
      </c>
      <c r="J4" s="25"/>
      <c r="K4" s="25"/>
    </row>
    <row r="5" spans="1:12" ht="15">
      <c r="E5" s="16"/>
    </row>
    <row r="6" spans="1:12" ht="15">
      <c r="A6" s="17" t="s">
        <v>125</v>
      </c>
      <c r="B6" s="17" t="s">
        <v>97</v>
      </c>
      <c r="C6" s="17" t="s">
        <v>98</v>
      </c>
      <c r="E6" s="17" t="s">
        <v>125</v>
      </c>
      <c r="F6" s="17" t="s">
        <v>97</v>
      </c>
      <c r="G6" s="17" t="s">
        <v>98</v>
      </c>
      <c r="I6" s="17" t="s">
        <v>125</v>
      </c>
      <c r="J6" s="17" t="s">
        <v>97</v>
      </c>
      <c r="K6" s="17" t="s">
        <v>98</v>
      </c>
    </row>
    <row r="7" spans="1:12" ht="15">
      <c r="A7" s="16">
        <v>33</v>
      </c>
      <c r="B7" s="16">
        <v>24.07</v>
      </c>
      <c r="C7" s="16">
        <v>24.67</v>
      </c>
      <c r="E7" s="16">
        <v>7.52</v>
      </c>
      <c r="F7" s="16">
        <v>7.34</v>
      </c>
      <c r="G7" s="16">
        <v>4.72</v>
      </c>
      <c r="I7" s="16">
        <v>9.2200000000000006</v>
      </c>
      <c r="J7" s="16">
        <v>8.8699999999999992</v>
      </c>
      <c r="K7" s="16">
        <v>6.01</v>
      </c>
    </row>
    <row r="8" spans="1:12" ht="15">
      <c r="A8" s="16">
        <v>33.75</v>
      </c>
      <c r="B8" s="16">
        <v>24.89</v>
      </c>
      <c r="C8" s="16">
        <v>25.68</v>
      </c>
      <c r="E8" s="16">
        <v>8.0500000000000007</v>
      </c>
      <c r="F8" s="16">
        <v>6.62</v>
      </c>
      <c r="G8" s="16">
        <v>4.03</v>
      </c>
      <c r="I8" s="16">
        <v>11.08</v>
      </c>
      <c r="J8" s="16">
        <v>9.5399999999999991</v>
      </c>
      <c r="K8" s="16">
        <v>5.58</v>
      </c>
    </row>
    <row r="9" spans="1:12" ht="15">
      <c r="A9" s="16">
        <v>35.76</v>
      </c>
      <c r="B9" s="16">
        <v>32.369999999999997</v>
      </c>
      <c r="C9" s="16">
        <v>35.07</v>
      </c>
      <c r="E9" s="16">
        <v>10.58</v>
      </c>
      <c r="F9" s="16">
        <v>5.87</v>
      </c>
      <c r="G9" s="16">
        <v>6.41</v>
      </c>
      <c r="I9" s="16">
        <v>12.23</v>
      </c>
      <c r="J9" s="16">
        <v>7.81</v>
      </c>
      <c r="K9" s="16">
        <v>9.61</v>
      </c>
    </row>
    <row r="10" spans="1:12" ht="15">
      <c r="A10" s="16">
        <v>32.19</v>
      </c>
      <c r="B10" s="16">
        <v>29.44</v>
      </c>
      <c r="C10" s="16">
        <v>29.92</v>
      </c>
      <c r="E10" s="16">
        <v>10.39</v>
      </c>
      <c r="F10" s="16">
        <v>6.19</v>
      </c>
      <c r="G10" s="16">
        <v>5.37</v>
      </c>
      <c r="I10" s="16">
        <v>12.7</v>
      </c>
      <c r="J10" s="16">
        <v>8.14</v>
      </c>
      <c r="K10" s="16">
        <v>7.17</v>
      </c>
    </row>
    <row r="11" spans="1:12" ht="15">
      <c r="A11" s="16">
        <v>32.71</v>
      </c>
      <c r="B11" s="16">
        <v>24.42</v>
      </c>
      <c r="C11" s="16">
        <v>37.799999999999997</v>
      </c>
      <c r="E11" s="16">
        <v>10.18</v>
      </c>
      <c r="F11" s="16">
        <v>5.0999999999999996</v>
      </c>
      <c r="G11" s="16">
        <v>10.82</v>
      </c>
      <c r="H11" s="16"/>
      <c r="I11" s="16">
        <v>12.87</v>
      </c>
      <c r="J11" s="16">
        <v>5.41</v>
      </c>
      <c r="K11" s="16">
        <v>12.16</v>
      </c>
      <c r="L11" s="16"/>
    </row>
    <row r="12" spans="1:12" ht="15">
      <c r="A12" s="16"/>
      <c r="B12" s="16"/>
      <c r="C12" s="16">
        <v>28.49</v>
      </c>
      <c r="E12" s="16"/>
      <c r="F12" s="16"/>
      <c r="G12" s="16">
        <v>5.01</v>
      </c>
      <c r="H12" s="16"/>
      <c r="I12" s="16"/>
      <c r="J12" s="16"/>
      <c r="K12" s="16">
        <v>6.67</v>
      </c>
      <c r="L12" s="16"/>
    </row>
    <row r="13" spans="1:12" ht="15">
      <c r="A13" s="16"/>
      <c r="B13" s="16"/>
      <c r="C13" s="16">
        <v>23.69</v>
      </c>
      <c r="E13" s="16"/>
      <c r="F13" s="16"/>
      <c r="G13" s="16">
        <v>4.66</v>
      </c>
      <c r="I13" s="16"/>
      <c r="J13" s="16"/>
      <c r="K13" s="16">
        <v>6.04</v>
      </c>
      <c r="L13" s="16"/>
    </row>
    <row r="14" spans="1:12" ht="15">
      <c r="A14" s="16"/>
      <c r="B14" s="16"/>
      <c r="C14" s="16">
        <v>31.98</v>
      </c>
      <c r="E14" s="16"/>
      <c r="F14" s="16"/>
      <c r="G14" s="16">
        <v>7.77</v>
      </c>
      <c r="I14" s="16"/>
      <c r="J14" s="16"/>
      <c r="K14" s="16">
        <v>8.69</v>
      </c>
      <c r="L14" s="16"/>
    </row>
    <row r="15" spans="1:12" ht="15">
      <c r="A15" s="16"/>
      <c r="B15" s="16"/>
      <c r="C15" s="16">
        <v>23.11</v>
      </c>
      <c r="E15" s="16"/>
      <c r="F15" s="16"/>
      <c r="G15" s="16">
        <v>7.3</v>
      </c>
      <c r="I15" s="16"/>
      <c r="J15" s="16"/>
      <c r="K15" s="16">
        <v>9.1300000000000008</v>
      </c>
    </row>
    <row r="16" spans="1:12" ht="15">
      <c r="A16" s="16"/>
      <c r="C16" s="16"/>
    </row>
    <row r="17" spans="1:3" ht="15">
      <c r="A17" s="16"/>
      <c r="C17" s="16"/>
    </row>
    <row r="18" spans="1:3" ht="15">
      <c r="A18" s="16"/>
      <c r="C18" s="16"/>
    </row>
  </sheetData>
  <mergeCells count="3">
    <mergeCell ref="A4:C4"/>
    <mergeCell ref="E4:G4"/>
    <mergeCell ref="I4:K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6" sqref="E6"/>
    </sheetView>
  </sheetViews>
  <sheetFormatPr baseColWidth="10" defaultRowHeight="14" x14ac:dyDescent="0"/>
  <sheetData>
    <row r="1" spans="1:5">
      <c r="A1" t="s">
        <v>99</v>
      </c>
    </row>
    <row r="4" spans="1:5">
      <c r="A4" t="s">
        <v>100</v>
      </c>
      <c r="C4" t="s">
        <v>97</v>
      </c>
      <c r="E4" t="s">
        <v>98</v>
      </c>
    </row>
    <row r="6" spans="1:5" ht="15">
      <c r="A6" s="16">
        <v>0.63321640000000001</v>
      </c>
      <c r="C6" s="16">
        <v>0.41281709999999999</v>
      </c>
      <c r="E6" s="16">
        <v>0.21076539999999999</v>
      </c>
    </row>
    <row r="7" spans="1:5" ht="15">
      <c r="A7" s="16">
        <v>0.70030190000000003</v>
      </c>
      <c r="C7" s="16">
        <v>0.84882659999999999</v>
      </c>
      <c r="E7" s="16">
        <v>0.34026289999999998</v>
      </c>
    </row>
    <row r="8" spans="1:5" ht="15">
      <c r="A8" s="16">
        <v>0.3231443</v>
      </c>
      <c r="C8" s="16">
        <v>0.52809130000000004</v>
      </c>
      <c r="E8" s="16">
        <v>0.65149970000000001</v>
      </c>
    </row>
    <row r="9" spans="1:5" ht="15">
      <c r="A9" s="16">
        <v>0.45155050000000002</v>
      </c>
      <c r="C9" s="16">
        <v>0.44990380000000002</v>
      </c>
      <c r="E9" s="16">
        <v>0.96478949999999997</v>
      </c>
    </row>
    <row r="10" spans="1:5" ht="15">
      <c r="A10" s="16">
        <v>0.49811339999999998</v>
      </c>
      <c r="C10" s="16">
        <v>0.66419760000000005</v>
      </c>
      <c r="E10" s="16">
        <v>0.52629720000000002</v>
      </c>
    </row>
    <row r="11" spans="1:5" ht="15">
      <c r="E11" s="16">
        <v>0.58651390000000003</v>
      </c>
    </row>
    <row r="12" spans="1:5" ht="15">
      <c r="E12" s="16">
        <v>0.3261561</v>
      </c>
    </row>
    <row r="13" spans="1:5" ht="15">
      <c r="E13" s="16">
        <v>0.31666460000000002</v>
      </c>
    </row>
    <row r="14" spans="1:5" ht="15">
      <c r="E14" s="16">
        <v>0.495719000000000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A4" sqref="A4:E4"/>
    </sheetView>
  </sheetViews>
  <sheetFormatPr baseColWidth="10" defaultRowHeight="14" x14ac:dyDescent="0"/>
  <sheetData>
    <row r="1" spans="1:5">
      <c r="A1" t="s">
        <v>126</v>
      </c>
    </row>
    <row r="4" spans="1:5">
      <c r="A4" t="s">
        <v>100</v>
      </c>
      <c r="C4" t="s">
        <v>97</v>
      </c>
      <c r="E4" t="s">
        <v>98</v>
      </c>
    </row>
    <row r="6" spans="1:5" ht="15">
      <c r="A6" s="16">
        <v>1.936591</v>
      </c>
      <c r="C6" s="16">
        <v>1.83779</v>
      </c>
      <c r="E6" s="16">
        <v>1.922261</v>
      </c>
    </row>
    <row r="7" spans="1:5" ht="15">
      <c r="A7" s="16">
        <v>1.7244619999999999</v>
      </c>
      <c r="C7" s="16">
        <v>1.7498180000000001</v>
      </c>
      <c r="E7" s="16">
        <v>1.8050710000000001</v>
      </c>
    </row>
    <row r="8" spans="1:5" ht="15">
      <c r="A8" s="16">
        <v>1.546737</v>
      </c>
      <c r="C8" s="16">
        <v>1.6689050000000001</v>
      </c>
      <c r="E8" s="16">
        <v>1.5571390000000001</v>
      </c>
    </row>
    <row r="9" spans="1:5" ht="15">
      <c r="A9" s="16">
        <v>1.7169350000000001</v>
      </c>
      <c r="C9" s="16">
        <v>2.2386409999999999</v>
      </c>
      <c r="E9" s="16">
        <v>1.6475630000000001</v>
      </c>
    </row>
    <row r="10" spans="1:5" ht="15">
      <c r="A10" s="16">
        <v>1.601116</v>
      </c>
      <c r="C10" s="16">
        <v>1.7373879999999999</v>
      </c>
      <c r="E10" s="16">
        <v>1.61016</v>
      </c>
    </row>
    <row r="11" spans="1:5" ht="15">
      <c r="E11" s="16">
        <v>1.8560220000000001</v>
      </c>
    </row>
    <row r="12" spans="1:5" ht="15">
      <c r="E12" s="16">
        <v>1.3576699999999999</v>
      </c>
    </row>
    <row r="13" spans="1:5" ht="15">
      <c r="E13" s="16">
        <v>1.2262999999999999</v>
      </c>
    </row>
    <row r="14" spans="1:5" ht="15">
      <c r="E14" s="16">
        <v>1.54185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6" sqref="E6:E14"/>
    </sheetView>
  </sheetViews>
  <sheetFormatPr baseColWidth="10" defaultRowHeight="14" x14ac:dyDescent="0"/>
  <sheetData>
    <row r="1" spans="1:5">
      <c r="A1" s="18" t="s">
        <v>127</v>
      </c>
    </row>
    <row r="4" spans="1:5">
      <c r="A4" t="s">
        <v>100</v>
      </c>
      <c r="C4" t="s">
        <v>97</v>
      </c>
      <c r="E4" t="s">
        <v>98</v>
      </c>
    </row>
    <row r="6" spans="1:5">
      <c r="A6" s="19">
        <v>13060</v>
      </c>
      <c r="C6" s="19">
        <v>3951</v>
      </c>
      <c r="E6" s="19">
        <v>6509</v>
      </c>
    </row>
    <row r="7" spans="1:5">
      <c r="A7" s="19">
        <v>13948</v>
      </c>
      <c r="C7" s="19">
        <v>15557</v>
      </c>
      <c r="E7" s="19">
        <v>19607</v>
      </c>
    </row>
    <row r="8" spans="1:5">
      <c r="A8" s="19">
        <v>4850</v>
      </c>
      <c r="C8" s="19">
        <v>13355</v>
      </c>
      <c r="E8" s="19">
        <v>755</v>
      </c>
    </row>
    <row r="9" spans="1:5">
      <c r="A9" s="19">
        <v>1777</v>
      </c>
      <c r="C9" s="19">
        <v>15898</v>
      </c>
      <c r="E9" s="19">
        <v>19504</v>
      </c>
    </row>
    <row r="10" spans="1:5">
      <c r="A10" s="19">
        <v>5576</v>
      </c>
      <c r="C10" s="19">
        <v>2844</v>
      </c>
      <c r="E10" s="19">
        <v>9262</v>
      </c>
    </row>
    <row r="11" spans="1:5">
      <c r="E11" s="19">
        <v>14453</v>
      </c>
    </row>
    <row r="12" spans="1:5">
      <c r="E12" s="19">
        <v>21191</v>
      </c>
    </row>
    <row r="13" spans="1:5">
      <c r="E13" s="19">
        <v>19878</v>
      </c>
    </row>
    <row r="14" spans="1:5">
      <c r="E14" s="19">
        <v>139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baseColWidth="10" defaultRowHeight="14" x14ac:dyDescent="0"/>
  <sheetData>
    <row r="1" spans="1:3">
      <c r="A1" t="s">
        <v>132</v>
      </c>
    </row>
    <row r="3" spans="1:3">
      <c r="A3" t="s">
        <v>112</v>
      </c>
      <c r="C3" t="s">
        <v>114</v>
      </c>
    </row>
    <row r="4" spans="1:3" ht="15">
      <c r="A4" s="16"/>
      <c r="C4" s="16"/>
    </row>
    <row r="5" spans="1:3" ht="15">
      <c r="A5" s="16">
        <v>8.32</v>
      </c>
      <c r="C5" s="16">
        <v>8.43</v>
      </c>
    </row>
    <row r="6" spans="1:3" ht="15">
      <c r="A6" s="16">
        <v>4.5</v>
      </c>
      <c r="C6" s="16">
        <v>10.42</v>
      </c>
    </row>
    <row r="7" spans="1:3" ht="15">
      <c r="A7" s="16">
        <v>7.08</v>
      </c>
      <c r="C7" s="16">
        <v>5.16</v>
      </c>
    </row>
    <row r="8" spans="1:3" ht="15">
      <c r="A8" s="16">
        <v>3.22</v>
      </c>
      <c r="C8" s="16">
        <v>7.45</v>
      </c>
    </row>
    <row r="9" spans="1:3" ht="15">
      <c r="A9" s="16">
        <v>5.35</v>
      </c>
      <c r="C9" s="16">
        <v>10.34</v>
      </c>
    </row>
    <row r="10" spans="1:3" ht="15">
      <c r="A10" s="16">
        <v>8.25</v>
      </c>
      <c r="C10" s="16">
        <v>15</v>
      </c>
    </row>
    <row r="11" spans="1:3" ht="15">
      <c r="A11" s="16">
        <v>7.27</v>
      </c>
      <c r="C11" s="16">
        <v>3.37</v>
      </c>
    </row>
    <row r="12" spans="1:3" ht="15">
      <c r="A12" s="16">
        <v>5.2</v>
      </c>
      <c r="C12" s="16">
        <v>3.07</v>
      </c>
    </row>
    <row r="13" spans="1:3" ht="15">
      <c r="C13" s="16">
        <v>6.39</v>
      </c>
    </row>
    <row r="14" spans="1:3" ht="15">
      <c r="C14" s="16">
        <v>7.3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sqref="A1:I16"/>
    </sheetView>
  </sheetViews>
  <sheetFormatPr baseColWidth="10" defaultRowHeight="14" x14ac:dyDescent="0"/>
  <sheetData>
    <row r="1" spans="1:8" ht="15">
      <c r="A1" t="s">
        <v>128</v>
      </c>
      <c r="F1" s="20" t="s">
        <v>129</v>
      </c>
      <c r="G1" s="20"/>
      <c r="H1" s="20"/>
    </row>
    <row r="2" spans="1:8" ht="15">
      <c r="F2" s="20"/>
      <c r="G2" s="20"/>
      <c r="H2" s="20"/>
    </row>
    <row r="3" spans="1:8" ht="15">
      <c r="A3" t="s">
        <v>112</v>
      </c>
      <c r="C3" t="s">
        <v>114</v>
      </c>
      <c r="F3" s="20" t="s">
        <v>112</v>
      </c>
      <c r="G3" s="20"/>
      <c r="H3" s="20" t="s">
        <v>114</v>
      </c>
    </row>
    <row r="4" spans="1:8" ht="15">
      <c r="A4" s="16"/>
      <c r="C4" s="16"/>
      <c r="E4" s="16"/>
      <c r="F4" s="16"/>
      <c r="G4" s="20"/>
      <c r="H4" s="16"/>
    </row>
    <row r="5" spans="1:8" ht="15">
      <c r="A5">
        <v>4</v>
      </c>
      <c r="C5">
        <v>1</v>
      </c>
      <c r="E5" s="16"/>
      <c r="F5" s="20">
        <v>6.68</v>
      </c>
      <c r="G5" s="20"/>
      <c r="H5" s="20">
        <v>0.35</v>
      </c>
    </row>
    <row r="6" spans="1:8" ht="15">
      <c r="A6">
        <v>4</v>
      </c>
      <c r="C6">
        <v>5</v>
      </c>
      <c r="E6" s="16"/>
      <c r="F6" s="20">
        <v>3.68</v>
      </c>
      <c r="G6" s="20"/>
      <c r="H6" s="20">
        <v>13.2</v>
      </c>
    </row>
    <row r="7" spans="1:8" ht="15">
      <c r="A7">
        <v>3</v>
      </c>
      <c r="C7">
        <v>12</v>
      </c>
      <c r="E7" s="16"/>
      <c r="F7" s="20">
        <v>3.95</v>
      </c>
      <c r="G7" s="20"/>
      <c r="H7" s="20">
        <v>26.98</v>
      </c>
    </row>
    <row r="8" spans="1:8" ht="15">
      <c r="A8">
        <v>11</v>
      </c>
      <c r="C8">
        <v>8</v>
      </c>
      <c r="E8" s="16"/>
      <c r="F8" s="20">
        <v>15.51</v>
      </c>
      <c r="G8" s="20"/>
      <c r="H8" s="20">
        <v>26.76</v>
      </c>
    </row>
    <row r="9" spans="1:8" ht="15">
      <c r="A9">
        <v>22</v>
      </c>
      <c r="C9">
        <v>12</v>
      </c>
      <c r="E9" s="16"/>
      <c r="F9" s="20">
        <v>33</v>
      </c>
      <c r="G9" s="20"/>
      <c r="H9" s="20">
        <v>32.700000000000003</v>
      </c>
    </row>
    <row r="10" spans="1:8" ht="15">
      <c r="A10">
        <v>7</v>
      </c>
      <c r="C10">
        <v>4</v>
      </c>
      <c r="E10" s="16"/>
      <c r="F10" s="20">
        <v>9.4499999999999993</v>
      </c>
      <c r="G10" s="20"/>
      <c r="H10" s="20">
        <v>10.8</v>
      </c>
    </row>
    <row r="11" spans="1:8" ht="15">
      <c r="A11">
        <v>17</v>
      </c>
      <c r="C11">
        <v>6</v>
      </c>
      <c r="E11" s="16"/>
      <c r="F11" s="20">
        <v>19.41</v>
      </c>
      <c r="G11" s="20"/>
      <c r="H11" s="20">
        <v>15.13</v>
      </c>
    </row>
    <row r="12" spans="1:8" ht="15">
      <c r="A12">
        <v>8</v>
      </c>
      <c r="C12" s="21">
        <v>15</v>
      </c>
      <c r="E12" s="16"/>
      <c r="F12" s="20">
        <v>12.38</v>
      </c>
      <c r="G12" s="20"/>
      <c r="H12" s="20">
        <v>25.11</v>
      </c>
    </row>
    <row r="13" spans="1:8" ht="15">
      <c r="C13">
        <v>12</v>
      </c>
      <c r="E13" s="16"/>
      <c r="F13" s="20"/>
      <c r="G13" s="20"/>
      <c r="H13" s="20">
        <v>15.65</v>
      </c>
    </row>
    <row r="14" spans="1:8" ht="15">
      <c r="C14">
        <v>8</v>
      </c>
      <c r="E14" s="16"/>
      <c r="F14" s="20"/>
      <c r="G14" s="20"/>
      <c r="H14" s="20">
        <v>10.0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sqref="A1:E15"/>
    </sheetView>
  </sheetViews>
  <sheetFormatPr baseColWidth="10" defaultRowHeight="14" x14ac:dyDescent="0"/>
  <sheetData>
    <row r="1" spans="1:5">
      <c r="A1" t="s">
        <v>130</v>
      </c>
    </row>
    <row r="3" spans="1:5">
      <c r="A3" t="s">
        <v>112</v>
      </c>
      <c r="C3" t="s">
        <v>114</v>
      </c>
    </row>
    <row r="4" spans="1:5" ht="15">
      <c r="A4" s="16"/>
      <c r="C4" s="16"/>
      <c r="E4" s="16"/>
    </row>
    <row r="5" spans="1:5" ht="15">
      <c r="A5">
        <v>8</v>
      </c>
      <c r="C5">
        <v>3</v>
      </c>
      <c r="E5" s="16"/>
    </row>
    <row r="6" spans="1:5" ht="15">
      <c r="A6">
        <v>12</v>
      </c>
      <c r="C6">
        <v>8</v>
      </c>
      <c r="E6" s="16"/>
    </row>
    <row r="7" spans="1:5" ht="15">
      <c r="A7">
        <v>13</v>
      </c>
      <c r="C7">
        <v>8</v>
      </c>
      <c r="E7" s="16"/>
    </row>
    <row r="8" spans="1:5" ht="15">
      <c r="A8">
        <v>5</v>
      </c>
      <c r="C8">
        <v>22</v>
      </c>
      <c r="E8" s="16"/>
    </row>
    <row r="9" spans="1:5" ht="15">
      <c r="A9">
        <v>9</v>
      </c>
      <c r="C9">
        <v>10</v>
      </c>
      <c r="E9" s="16"/>
    </row>
    <row r="10" spans="1:5" ht="15">
      <c r="A10">
        <v>4</v>
      </c>
      <c r="C10">
        <v>18</v>
      </c>
      <c r="E10" s="16"/>
    </row>
    <row r="11" spans="1:5" ht="15">
      <c r="A11">
        <v>15</v>
      </c>
      <c r="C11">
        <v>13</v>
      </c>
      <c r="E11" s="16"/>
    </row>
    <row r="12" spans="1:5" ht="15">
      <c r="A12">
        <v>22</v>
      </c>
      <c r="C12">
        <v>25</v>
      </c>
      <c r="E12" s="16"/>
    </row>
    <row r="13" spans="1:5" ht="15">
      <c r="C13">
        <v>1</v>
      </c>
      <c r="E13" s="16"/>
    </row>
    <row r="14" spans="1:5" ht="15">
      <c r="E14" s="1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A2" sqref="A2"/>
    </sheetView>
  </sheetViews>
  <sheetFormatPr baseColWidth="10" defaultRowHeight="14" x14ac:dyDescent="0"/>
  <sheetData>
    <row r="1" spans="1:3">
      <c r="A1" t="s">
        <v>131</v>
      </c>
    </row>
    <row r="3" spans="1:3">
      <c r="A3" t="s">
        <v>112</v>
      </c>
      <c r="C3" t="s">
        <v>114</v>
      </c>
    </row>
    <row r="4" spans="1:3" ht="15">
      <c r="A4" s="16"/>
      <c r="C4" s="16"/>
    </row>
    <row r="5" spans="1:3">
      <c r="A5" s="22">
        <v>0.47013888888888888</v>
      </c>
      <c r="C5" s="22">
        <v>0.38750000000000001</v>
      </c>
    </row>
    <row r="6" spans="1:3">
      <c r="A6" s="22">
        <v>0.28055555555555556</v>
      </c>
      <c r="C6" s="22">
        <v>0.31111111111111112</v>
      </c>
    </row>
    <row r="7" spans="1:3">
      <c r="A7" s="22">
        <v>0.28125</v>
      </c>
      <c r="C7" s="22">
        <v>0.30069444444444443</v>
      </c>
    </row>
    <row r="8" spans="1:3">
      <c r="A8" s="22">
        <v>0.24791666666666667</v>
      </c>
      <c r="C8" s="22">
        <v>0.25486111111111109</v>
      </c>
    </row>
    <row r="9" spans="1:3">
      <c r="A9" s="22">
        <v>0.32430555555555557</v>
      </c>
      <c r="C9" s="22">
        <v>0.34722222222222227</v>
      </c>
    </row>
    <row r="10" spans="1:3">
      <c r="A10" s="22">
        <v>0.31874999999999998</v>
      </c>
      <c r="C10" s="22">
        <v>0.3888888888888889</v>
      </c>
    </row>
    <row r="11" spans="1:3">
      <c r="A11" s="22">
        <v>0.17916666666666667</v>
      </c>
      <c r="C11" s="22">
        <v>0.2951388888888889</v>
      </c>
    </row>
    <row r="12" spans="1:3">
      <c r="A12" s="22">
        <v>0.31874999999999998</v>
      </c>
      <c r="C12" s="22">
        <v>0.26666666666666666</v>
      </c>
    </row>
    <row r="13" spans="1:3">
      <c r="C13" s="22">
        <v>0.3888888888888889</v>
      </c>
    </row>
    <row r="14" spans="1:3">
      <c r="C14" s="22">
        <v>0.16180555555555556</v>
      </c>
    </row>
    <row r="16" spans="1:3">
      <c r="A16" s="22"/>
      <c r="C16" s="2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sqref="A1:D16"/>
    </sheetView>
  </sheetViews>
  <sheetFormatPr baseColWidth="10" defaultRowHeight="14" x14ac:dyDescent="0"/>
  <sheetData>
    <row r="1" spans="1:3">
      <c r="A1" t="s">
        <v>133</v>
      </c>
    </row>
    <row r="3" spans="1:3">
      <c r="A3" t="s">
        <v>112</v>
      </c>
      <c r="C3" t="s">
        <v>114</v>
      </c>
    </row>
    <row r="4" spans="1:3" ht="15">
      <c r="A4" s="16"/>
      <c r="C4" s="16"/>
    </row>
    <row r="5" spans="1:3" ht="15">
      <c r="A5" s="16">
        <v>596</v>
      </c>
      <c r="C5" s="16">
        <v>302</v>
      </c>
    </row>
    <row r="6" spans="1:3" ht="15">
      <c r="A6" s="16">
        <v>482</v>
      </c>
      <c r="C6" s="16">
        <v>552</v>
      </c>
    </row>
    <row r="7" spans="1:3" ht="15">
      <c r="A7" s="16">
        <v>764</v>
      </c>
      <c r="C7" s="16">
        <v>829</v>
      </c>
    </row>
    <row r="8" spans="1:3" ht="15">
      <c r="A8" s="16">
        <v>648</v>
      </c>
      <c r="C8" s="16">
        <v>517</v>
      </c>
    </row>
    <row r="9" spans="1:3" ht="15">
      <c r="A9" s="16">
        <v>756</v>
      </c>
      <c r="C9" s="16">
        <v>844</v>
      </c>
    </row>
    <row r="10" spans="1:3" ht="15">
      <c r="A10" s="16">
        <v>471</v>
      </c>
      <c r="C10" s="16">
        <v>601</v>
      </c>
    </row>
    <row r="11" spans="1:3" ht="15">
      <c r="A11" s="16">
        <v>651</v>
      </c>
      <c r="C11" s="16">
        <v>669</v>
      </c>
    </row>
    <row r="12" spans="1:3" ht="15">
      <c r="A12" s="16">
        <v>528</v>
      </c>
      <c r="C12" s="16">
        <v>420</v>
      </c>
    </row>
    <row r="13" spans="1:3" ht="15">
      <c r="C13" s="16">
        <v>859</v>
      </c>
    </row>
    <row r="14" spans="1:3" ht="15">
      <c r="C14" s="16">
        <v>63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A4" sqref="A4:C4"/>
    </sheetView>
  </sheetViews>
  <sheetFormatPr baseColWidth="10" defaultRowHeight="14" x14ac:dyDescent="0"/>
  <sheetData>
    <row r="1" spans="1:8">
      <c r="A1" t="s">
        <v>99</v>
      </c>
    </row>
    <row r="4" spans="1:8">
      <c r="A4" t="s">
        <v>112</v>
      </c>
      <c r="C4" t="s">
        <v>114</v>
      </c>
      <c r="F4" t="s">
        <v>112</v>
      </c>
      <c r="H4" t="s">
        <v>134</v>
      </c>
    </row>
    <row r="5" spans="1:8" ht="15">
      <c r="A5" s="16"/>
      <c r="C5" s="16"/>
      <c r="E5" s="16"/>
    </row>
    <row r="6" spans="1:8" ht="15">
      <c r="A6" s="16">
        <v>2.8585659999999999E-2</v>
      </c>
      <c r="C6" s="16">
        <v>0.26201160000000001</v>
      </c>
      <c r="E6" s="16"/>
      <c r="F6" s="16">
        <v>2.8585659999999999E-2</v>
      </c>
      <c r="H6" s="16">
        <v>1.073658</v>
      </c>
    </row>
    <row r="7" spans="1:8" ht="15">
      <c r="A7" s="16">
        <v>3.6602179999999998E-2</v>
      </c>
      <c r="C7" s="16">
        <v>0.1898387</v>
      </c>
      <c r="E7" s="16"/>
      <c r="F7" s="16">
        <v>3.6602179999999998E-2</v>
      </c>
      <c r="H7" s="16">
        <v>0.27632030000000002</v>
      </c>
    </row>
    <row r="8" spans="1:8" ht="15">
      <c r="A8" s="16">
        <v>1.6689220000000001E-2</v>
      </c>
      <c r="C8" s="16">
        <v>0.52570289999999997</v>
      </c>
      <c r="E8" s="16"/>
      <c r="F8" s="16">
        <v>1.6689220000000001E-2</v>
      </c>
      <c r="H8" s="16">
        <v>0.58908930000000004</v>
      </c>
    </row>
    <row r="9" spans="1:8" ht="15">
      <c r="A9" s="16">
        <v>0.16490959999999999</v>
      </c>
      <c r="C9" s="16">
        <v>0.30973450000000002</v>
      </c>
      <c r="E9" s="16"/>
      <c r="F9" s="16">
        <v>0.16490959999999999</v>
      </c>
    </row>
    <row r="10" spans="1:8" ht="15">
      <c r="A10" s="16">
        <v>0.81090309999999999</v>
      </c>
      <c r="C10" s="16">
        <v>1.3453740000000001</v>
      </c>
      <c r="E10" s="16"/>
      <c r="F10" s="16">
        <v>0.81090309999999999</v>
      </c>
    </row>
    <row r="11" spans="1:8" ht="15">
      <c r="A11" s="16">
        <v>0.15498290000000001</v>
      </c>
      <c r="C11" s="16">
        <v>1.3240209999999999</v>
      </c>
      <c r="E11" s="16"/>
      <c r="F11" s="16">
        <v>0.15498290000000001</v>
      </c>
    </row>
    <row r="12" spans="1:8" ht="15">
      <c r="A12" s="16">
        <v>0.4044316</v>
      </c>
      <c r="C12" s="16"/>
      <c r="E12" s="16"/>
      <c r="F12" s="16">
        <v>0.4044316</v>
      </c>
      <c r="H12" s="16"/>
    </row>
    <row r="13" spans="1:8" ht="15">
      <c r="A13" s="16"/>
      <c r="C13" s="16"/>
      <c r="E13" s="16"/>
      <c r="H13" s="16"/>
    </row>
    <row r="14" spans="1:8" ht="15">
      <c r="C14" s="16"/>
      <c r="E14" s="1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sqref="A1:H16"/>
    </sheetView>
  </sheetViews>
  <sheetFormatPr baseColWidth="10" defaultColWidth="8.83203125" defaultRowHeight="14" x14ac:dyDescent="0"/>
  <sheetData>
    <row r="1" spans="1:7">
      <c r="A1" t="s">
        <v>71</v>
      </c>
    </row>
    <row r="5" spans="1:7">
      <c r="B5" t="s">
        <v>73</v>
      </c>
      <c r="C5" s="5" t="s">
        <v>74</v>
      </c>
      <c r="D5" s="5" t="s">
        <v>75</v>
      </c>
      <c r="E5" t="s">
        <v>76</v>
      </c>
      <c r="G5" t="s">
        <v>77</v>
      </c>
    </row>
    <row r="6" spans="1:7">
      <c r="A6" t="s">
        <v>85</v>
      </c>
      <c r="B6">
        <v>0.92091330000000005</v>
      </c>
      <c r="C6" s="5">
        <v>671.3</v>
      </c>
      <c r="D6" s="5">
        <v>732.49519999999995</v>
      </c>
      <c r="E6">
        <v>0.81399999999999995</v>
      </c>
      <c r="G6" t="s">
        <v>78</v>
      </c>
    </row>
    <row r="7" spans="1:7">
      <c r="A7" t="s">
        <v>86</v>
      </c>
      <c r="B7">
        <v>1.4269778</v>
      </c>
      <c r="C7" s="5">
        <v>36.799999999999997</v>
      </c>
      <c r="D7" s="5">
        <v>26.031829999999999</v>
      </c>
      <c r="E7">
        <v>2.6499999999999999E-2</v>
      </c>
      <c r="G7" t="s">
        <v>78</v>
      </c>
    </row>
    <row r="8" spans="1:7">
      <c r="A8" t="s">
        <v>87</v>
      </c>
      <c r="B8">
        <v>0.55760639999999995</v>
      </c>
      <c r="C8" s="5">
        <v>21.6</v>
      </c>
      <c r="D8" s="5">
        <v>37.250920000000001</v>
      </c>
      <c r="E8">
        <v>2.58E-2</v>
      </c>
      <c r="G8" t="s">
        <v>78</v>
      </c>
    </row>
    <row r="9" spans="1:7">
      <c r="A9" t="s">
        <v>88</v>
      </c>
      <c r="B9">
        <v>1.9954289999999999</v>
      </c>
      <c r="C9" s="5">
        <v>130.97</v>
      </c>
      <c r="D9" s="5">
        <v>67.102980000000002</v>
      </c>
      <c r="E9">
        <v>8.8099999999999995E-4</v>
      </c>
      <c r="G9">
        <v>4.3400000000000001E-2</v>
      </c>
    </row>
    <row r="10" spans="1:7">
      <c r="A10" t="s">
        <v>89</v>
      </c>
      <c r="B10">
        <v>0.65720356000000002</v>
      </c>
      <c r="C10" s="5">
        <v>26.2</v>
      </c>
      <c r="D10" s="5">
        <v>60.642451999999999</v>
      </c>
      <c r="E10">
        <v>0.45100000000000001</v>
      </c>
      <c r="G10" t="s">
        <v>78</v>
      </c>
    </row>
    <row r="11" spans="1:7">
      <c r="A11" t="s">
        <v>90</v>
      </c>
      <c r="B11">
        <v>1.0679942</v>
      </c>
      <c r="C11" s="5">
        <v>55.05</v>
      </c>
      <c r="D11" s="5">
        <v>38.530791999999998</v>
      </c>
      <c r="E11">
        <v>0.79800000000000004</v>
      </c>
      <c r="G11" t="s">
        <v>78</v>
      </c>
    </row>
    <row r="12" spans="1:7">
      <c r="A12" t="s">
        <v>91</v>
      </c>
      <c r="B12">
        <v>0.82874924000000005</v>
      </c>
      <c r="C12" s="5">
        <v>12.5</v>
      </c>
      <c r="D12" s="5">
        <v>14.172637999999999</v>
      </c>
      <c r="E12">
        <v>0.84899999999999998</v>
      </c>
      <c r="G12" t="s">
        <v>78</v>
      </c>
    </row>
    <row r="13" spans="1:7">
      <c r="A13" t="s">
        <v>92</v>
      </c>
      <c r="B13">
        <v>0.56531989999999999</v>
      </c>
      <c r="C13" s="5">
        <v>25.3</v>
      </c>
      <c r="D13" s="5">
        <v>64.364320000000006</v>
      </c>
      <c r="E13">
        <v>0.34399999999999997</v>
      </c>
      <c r="G13" t="s">
        <v>78</v>
      </c>
    </row>
    <row r="14" spans="1:7">
      <c r="A14" t="s">
        <v>93</v>
      </c>
      <c r="B14">
        <v>1.2190673000000001</v>
      </c>
      <c r="C14" s="5">
        <v>46.5</v>
      </c>
      <c r="D14" s="5">
        <v>38.984139999999996</v>
      </c>
      <c r="E14">
        <v>0.32100000000000001</v>
      </c>
      <c r="G14" t="s">
        <v>78</v>
      </c>
    </row>
    <row r="15" spans="1:7">
      <c r="A15" t="s">
        <v>94</v>
      </c>
      <c r="B15">
        <v>0.82018530000000001</v>
      </c>
      <c r="C15" s="5">
        <v>552.6</v>
      </c>
      <c r="D15" s="5">
        <v>693.82165999999995</v>
      </c>
      <c r="E15">
        <v>0.106</v>
      </c>
      <c r="G15" t="s">
        <v>78</v>
      </c>
    </row>
    <row r="16" spans="1:7">
      <c r="A16" t="s">
        <v>95</v>
      </c>
      <c r="B16">
        <v>0.71057999999999999</v>
      </c>
      <c r="C16" s="5">
        <v>40.1</v>
      </c>
      <c r="D16" s="5">
        <v>71.491516000000004</v>
      </c>
      <c r="E16">
        <v>0.33</v>
      </c>
      <c r="G16" t="s">
        <v>7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C6" sqref="C6:C8"/>
    </sheetView>
  </sheetViews>
  <sheetFormatPr baseColWidth="10" defaultRowHeight="14" x14ac:dyDescent="0"/>
  <sheetData>
    <row r="1" spans="1:3">
      <c r="A1" t="s">
        <v>135</v>
      </c>
    </row>
    <row r="4" spans="1:3">
      <c r="A4" t="s">
        <v>112</v>
      </c>
      <c r="C4" t="s">
        <v>114</v>
      </c>
    </row>
    <row r="6" spans="1:3" ht="15">
      <c r="A6" s="16">
        <v>0.46192100000000003</v>
      </c>
      <c r="C6" s="16">
        <v>0.25901629999999998</v>
      </c>
    </row>
    <row r="7" spans="1:3" ht="15">
      <c r="A7" s="16">
        <v>0.50562410000000002</v>
      </c>
      <c r="C7" s="16">
        <v>0.3488213</v>
      </c>
    </row>
    <row r="8" spans="1:3" ht="15">
      <c r="A8" s="16">
        <v>0.25140170000000001</v>
      </c>
      <c r="C8" s="16">
        <v>0.3414611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sqref="A1:D13"/>
    </sheetView>
  </sheetViews>
  <sheetFormatPr baseColWidth="10" defaultRowHeight="14" x14ac:dyDescent="0"/>
  <sheetData>
    <row r="1" spans="1:4">
      <c r="A1" t="s">
        <v>96</v>
      </c>
    </row>
    <row r="4" spans="1:4">
      <c r="A4" t="s">
        <v>97</v>
      </c>
      <c r="D4" t="s">
        <v>98</v>
      </c>
    </row>
    <row r="5" spans="1:4">
      <c r="A5">
        <v>13</v>
      </c>
      <c r="D5">
        <v>26</v>
      </c>
    </row>
    <row r="6" spans="1:4">
      <c r="A6">
        <v>11</v>
      </c>
      <c r="D6">
        <v>27</v>
      </c>
    </row>
    <row r="7" spans="1:4">
      <c r="A7">
        <v>10</v>
      </c>
      <c r="D7">
        <v>22</v>
      </c>
    </row>
    <row r="8" spans="1:4">
      <c r="A8">
        <v>12</v>
      </c>
      <c r="D8">
        <v>26</v>
      </c>
    </row>
    <row r="9" spans="1:4">
      <c r="A9">
        <v>10</v>
      </c>
      <c r="D9">
        <v>24</v>
      </c>
    </row>
    <row r="10" spans="1:4">
      <c r="D10">
        <v>27</v>
      </c>
    </row>
    <row r="11" spans="1:4">
      <c r="D11">
        <v>23</v>
      </c>
    </row>
    <row r="12" spans="1:4">
      <c r="D12">
        <v>25</v>
      </c>
    </row>
    <row r="13" spans="1:4">
      <c r="D13">
        <v>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/>
  </sheetViews>
  <sheetFormatPr baseColWidth="10" defaultRowHeight="14" x14ac:dyDescent="0"/>
  <sheetData>
    <row r="1" spans="1:5">
      <c r="A1" t="s">
        <v>99</v>
      </c>
    </row>
    <row r="4" spans="1:5">
      <c r="A4" t="s">
        <v>100</v>
      </c>
      <c r="C4" t="s">
        <v>97</v>
      </c>
      <c r="E4" t="s">
        <v>98</v>
      </c>
    </row>
    <row r="6" spans="1:5" ht="15">
      <c r="A6" s="16">
        <v>1.6033470000000001</v>
      </c>
      <c r="C6" s="16">
        <v>0.57899999999999996</v>
      </c>
      <c r="E6" s="16">
        <v>0.80217130000000003</v>
      </c>
    </row>
    <row r="7" spans="1:5" ht="15">
      <c r="A7" s="16">
        <v>1.142339</v>
      </c>
      <c r="C7" s="16">
        <v>1.4522729999999999</v>
      </c>
      <c r="E7" s="16">
        <v>1.104395</v>
      </c>
    </row>
    <row r="8" spans="1:5" ht="15">
      <c r="A8" s="16">
        <v>1.264</v>
      </c>
      <c r="C8" s="16">
        <v>1.1885889999999999</v>
      </c>
      <c r="E8" s="16">
        <v>0.66331569999999995</v>
      </c>
    </row>
    <row r="9" spans="1:5" ht="15">
      <c r="A9" s="16">
        <v>1.123097</v>
      </c>
      <c r="C9" s="16">
        <v>0.99375210000000003</v>
      </c>
      <c r="E9" s="16">
        <v>0.45465339999999999</v>
      </c>
    </row>
    <row r="10" spans="1:5" ht="15">
      <c r="A10" s="16">
        <v>1.176212</v>
      </c>
      <c r="C10" s="16">
        <v>1.1659999999999999</v>
      </c>
      <c r="E10" s="16">
        <v>1.261242</v>
      </c>
    </row>
    <row r="11" spans="1:5" ht="15">
      <c r="C11" s="16"/>
      <c r="E11" s="16">
        <v>0.76926159999999999</v>
      </c>
    </row>
    <row r="12" spans="1:5" ht="15">
      <c r="E12" s="16">
        <v>1.3942000000000001</v>
      </c>
    </row>
    <row r="13" spans="1:5" ht="15">
      <c r="E13" s="16">
        <v>0.39026040000000001</v>
      </c>
    </row>
    <row r="14" spans="1:5" ht="15">
      <c r="E14" s="16">
        <v>0.3824000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M5" sqref="M5:M13"/>
    </sheetView>
  </sheetViews>
  <sheetFormatPr baseColWidth="10" defaultRowHeight="14" x14ac:dyDescent="0"/>
  <sheetData>
    <row r="1" spans="1:13">
      <c r="A1" t="s">
        <v>101</v>
      </c>
      <c r="I1" t="s">
        <v>102</v>
      </c>
    </row>
    <row r="3" spans="1:13">
      <c r="A3" t="s">
        <v>100</v>
      </c>
      <c r="C3" t="s">
        <v>97</v>
      </c>
      <c r="E3" t="s">
        <v>98</v>
      </c>
      <c r="I3" t="s">
        <v>100</v>
      </c>
      <c r="K3" t="s">
        <v>97</v>
      </c>
      <c r="M3" t="s">
        <v>98</v>
      </c>
    </row>
    <row r="5" spans="1:13" ht="15">
      <c r="A5" s="16">
        <v>3.6955070000000001</v>
      </c>
      <c r="C5" s="16">
        <v>3.254</v>
      </c>
      <c r="E5" s="16">
        <v>2.1925330000000001</v>
      </c>
      <c r="I5" s="16">
        <v>36757</v>
      </c>
      <c r="K5" s="16">
        <v>20796</v>
      </c>
      <c r="M5" s="16">
        <v>22570</v>
      </c>
    </row>
    <row r="6" spans="1:13" ht="15">
      <c r="A6" s="16">
        <v>3.63212</v>
      </c>
      <c r="C6" s="16">
        <v>3.8486600000000002</v>
      </c>
      <c r="E6" s="16">
        <v>3.6432329999999999</v>
      </c>
      <c r="I6" s="16">
        <v>29267</v>
      </c>
      <c r="K6" s="16">
        <v>22956</v>
      </c>
      <c r="M6" s="16">
        <v>29294</v>
      </c>
    </row>
    <row r="7" spans="1:13" ht="15">
      <c r="A7" s="16">
        <v>4.0667039999999997</v>
      </c>
      <c r="C7" s="16">
        <v>2.4590040000000002</v>
      </c>
      <c r="E7" s="16">
        <v>3.5914760000000001</v>
      </c>
      <c r="I7" s="16">
        <v>32355</v>
      </c>
      <c r="K7" s="16">
        <v>31898</v>
      </c>
      <c r="M7" s="16">
        <v>13938</v>
      </c>
    </row>
    <row r="8" spans="1:13" ht="15">
      <c r="A8" s="16">
        <v>3.9043540000000001</v>
      </c>
      <c r="C8" s="16">
        <v>4.3669880000000001</v>
      </c>
      <c r="E8" s="16">
        <v>3.738626</v>
      </c>
      <c r="I8" s="16">
        <v>23692</v>
      </c>
      <c r="K8" s="16">
        <v>32843</v>
      </c>
      <c r="M8" s="16">
        <v>33922</v>
      </c>
    </row>
    <row r="9" spans="1:13" ht="15">
      <c r="A9" s="16">
        <v>3.5882100000000001</v>
      </c>
      <c r="C9" s="16">
        <v>3.7198959999999999</v>
      </c>
      <c r="E9" s="16">
        <v>2.7107800000000002</v>
      </c>
      <c r="I9" s="16">
        <v>43465</v>
      </c>
      <c r="K9" s="16">
        <v>40224</v>
      </c>
      <c r="M9" s="16">
        <v>16906</v>
      </c>
    </row>
    <row r="10" spans="1:13" ht="15">
      <c r="C10" s="16"/>
      <c r="E10" s="16">
        <v>1.5513950000000001</v>
      </c>
      <c r="M10" s="16">
        <v>31309</v>
      </c>
    </row>
    <row r="11" spans="1:13" ht="15">
      <c r="E11" s="16">
        <v>2.6899700000000002</v>
      </c>
      <c r="M11" s="16">
        <v>34578</v>
      </c>
    </row>
    <row r="12" spans="1:13" ht="15">
      <c r="E12" s="16">
        <v>2.7340200000000001</v>
      </c>
      <c r="M12" s="16">
        <v>25560</v>
      </c>
    </row>
    <row r="13" spans="1:13" ht="15">
      <c r="E13" s="16">
        <v>3.0876459999999999</v>
      </c>
      <c r="M13" s="16">
        <v>2746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sqref="A1:C20"/>
    </sheetView>
  </sheetViews>
  <sheetFormatPr baseColWidth="10" defaultRowHeight="14" x14ac:dyDescent="0"/>
  <sheetData>
    <row r="1" spans="1:3">
      <c r="A1" t="s">
        <v>103</v>
      </c>
    </row>
    <row r="3" spans="1:3">
      <c r="A3" t="s">
        <v>75</v>
      </c>
      <c r="C3" t="s">
        <v>104</v>
      </c>
    </row>
    <row r="4" spans="1:3" ht="15">
      <c r="A4" s="16"/>
      <c r="C4" s="16"/>
    </row>
    <row r="5" spans="1:3" ht="15">
      <c r="A5" s="16">
        <v>254.75</v>
      </c>
      <c r="C5" s="16">
        <v>112.37</v>
      </c>
    </row>
    <row r="6" spans="1:3" ht="15">
      <c r="A6" s="16">
        <v>254.79</v>
      </c>
      <c r="C6" s="16">
        <v>96.863</v>
      </c>
    </row>
    <row r="7" spans="1:3" ht="15">
      <c r="A7" s="16">
        <v>254.54</v>
      </c>
      <c r="C7" s="16">
        <v>89.186999999999998</v>
      </c>
    </row>
    <row r="8" spans="1:3" ht="15">
      <c r="A8" s="16">
        <v>254.52699999999999</v>
      </c>
      <c r="C8" s="16">
        <v>254.86500000000001</v>
      </c>
    </row>
    <row r="9" spans="1:3" ht="15">
      <c r="A9" s="16">
        <v>251.57499999999999</v>
      </c>
      <c r="C9" s="16">
        <v>208.226</v>
      </c>
    </row>
    <row r="10" spans="1:3" ht="15">
      <c r="A10" s="16">
        <v>254.45</v>
      </c>
      <c r="C10" s="16">
        <v>216.57499999999999</v>
      </c>
    </row>
    <row r="11" spans="1:3" ht="15">
      <c r="A11" s="16">
        <v>254.702</v>
      </c>
      <c r="C11" s="16">
        <v>254.95500000000001</v>
      </c>
    </row>
    <row r="12" spans="1:3" ht="15">
      <c r="A12" s="16">
        <v>254.858</v>
      </c>
      <c r="C12" s="16">
        <v>231.00700000000001</v>
      </c>
    </row>
    <row r="13" spans="1:3" ht="15">
      <c r="A13" s="16">
        <v>252.45400000000001</v>
      </c>
      <c r="C13" s="16">
        <v>185.21899999999999</v>
      </c>
    </row>
    <row r="14" spans="1:3" ht="15">
      <c r="A14" s="16">
        <v>192.77500000000001</v>
      </c>
      <c r="C14" s="16">
        <v>186.95</v>
      </c>
    </row>
    <row r="15" spans="1:3" ht="15">
      <c r="A15" s="16">
        <v>161.18899999999999</v>
      </c>
      <c r="C15" s="16">
        <v>194.09700000000001</v>
      </c>
    </row>
    <row r="16" spans="1:3" ht="15">
      <c r="A16" s="16">
        <v>152.82300000000001</v>
      </c>
      <c r="C16" s="16">
        <v>254.06700000000001</v>
      </c>
    </row>
    <row r="17" spans="1:3" ht="15">
      <c r="A17" s="16">
        <v>169.10300000000001</v>
      </c>
      <c r="C17" s="16">
        <v>182.62700000000001</v>
      </c>
    </row>
    <row r="18" spans="1:3" ht="15">
      <c r="A18" s="16">
        <v>146.62700000000001</v>
      </c>
      <c r="C18" s="16">
        <v>209.46799999999999</v>
      </c>
    </row>
    <row r="19" spans="1:3" ht="15">
      <c r="A19" s="16">
        <v>254.559</v>
      </c>
      <c r="C19" s="16">
        <v>165.857</v>
      </c>
    </row>
    <row r="20" spans="1:3" ht="15">
      <c r="A20" s="16">
        <v>252.42</v>
      </c>
      <c r="C20" s="16">
        <v>201.08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sqref="A1:C3"/>
    </sheetView>
  </sheetViews>
  <sheetFormatPr baseColWidth="10" defaultRowHeight="14" x14ac:dyDescent="0"/>
  <sheetData>
    <row r="1" spans="1:3">
      <c r="A1" t="s">
        <v>96</v>
      </c>
    </row>
    <row r="3" spans="1:3">
      <c r="A3" t="s">
        <v>105</v>
      </c>
      <c r="C3" t="s">
        <v>104</v>
      </c>
    </row>
    <row r="4" spans="1:3" ht="15">
      <c r="A4" s="16"/>
      <c r="C4" s="16"/>
    </row>
    <row r="5" spans="1:3" ht="15">
      <c r="A5" s="16">
        <v>3</v>
      </c>
      <c r="C5" s="16">
        <v>27</v>
      </c>
    </row>
    <row r="6" spans="1:3" ht="15">
      <c r="A6" s="16">
        <v>15</v>
      </c>
      <c r="C6" s="16">
        <v>27</v>
      </c>
    </row>
    <row r="7" spans="1:3" ht="15">
      <c r="A7" s="16">
        <v>1</v>
      </c>
      <c r="C7" s="16">
        <v>28</v>
      </c>
    </row>
    <row r="8" spans="1:3" ht="15">
      <c r="A8" s="16">
        <v>19</v>
      </c>
      <c r="C8" s="16">
        <v>20</v>
      </c>
    </row>
    <row r="9" spans="1:3" ht="15">
      <c r="A9" s="16">
        <v>25</v>
      </c>
      <c r="C9" s="16">
        <v>28</v>
      </c>
    </row>
    <row r="10" spans="1:3" ht="15">
      <c r="A10" s="16">
        <v>28</v>
      </c>
      <c r="C10" s="16">
        <v>20</v>
      </c>
    </row>
    <row r="11" spans="1:3" ht="15">
      <c r="A11" s="16">
        <v>1</v>
      </c>
      <c r="C11" s="16">
        <v>29</v>
      </c>
    </row>
    <row r="12" spans="1:3" ht="15">
      <c r="A12" s="16">
        <v>22</v>
      </c>
      <c r="C12" s="16">
        <v>28</v>
      </c>
    </row>
    <row r="13" spans="1:3" ht="15">
      <c r="A13" s="16">
        <v>24</v>
      </c>
      <c r="C13" s="16">
        <v>27</v>
      </c>
    </row>
    <row r="14" spans="1:3" ht="15">
      <c r="A14" s="16">
        <v>27</v>
      </c>
      <c r="C14" s="16"/>
    </row>
    <row r="15" spans="1:3" ht="15">
      <c r="A15" s="16">
        <v>17</v>
      </c>
      <c r="C15" s="1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sqref="A1:C16"/>
    </sheetView>
  </sheetViews>
  <sheetFormatPr baseColWidth="10" defaultRowHeight="14" x14ac:dyDescent="0"/>
  <sheetData>
    <row r="1" spans="1:3">
      <c r="A1" t="s">
        <v>106</v>
      </c>
    </row>
    <row r="3" spans="1:3">
      <c r="A3" t="s">
        <v>105</v>
      </c>
      <c r="C3" t="s">
        <v>104</v>
      </c>
    </row>
    <row r="4" spans="1:3" ht="15">
      <c r="A4" s="16"/>
      <c r="C4" s="16"/>
    </row>
    <row r="5" spans="1:3" ht="15">
      <c r="A5" s="16">
        <v>21.2</v>
      </c>
      <c r="C5" s="16">
        <v>82</v>
      </c>
    </row>
    <row r="6" spans="1:3" ht="15">
      <c r="A6" s="16">
        <v>92</v>
      </c>
      <c r="C6" s="16">
        <v>81.3</v>
      </c>
    </row>
    <row r="7" spans="1:3" ht="15">
      <c r="A7" s="16">
        <v>93.1</v>
      </c>
      <c r="C7" s="16">
        <v>85</v>
      </c>
    </row>
    <row r="8" spans="1:3" ht="15">
      <c r="A8" s="16">
        <v>87</v>
      </c>
      <c r="C8" s="16">
        <v>50.7</v>
      </c>
    </row>
    <row r="9" spans="1:3" ht="15">
      <c r="A9" s="16">
        <v>80</v>
      </c>
      <c r="C9" s="16">
        <v>8</v>
      </c>
    </row>
    <row r="10" spans="1:3" ht="15">
      <c r="A10" s="16">
        <v>95.8</v>
      </c>
      <c r="C10" s="16">
        <v>82.8</v>
      </c>
    </row>
    <row r="11" spans="1:3" ht="15">
      <c r="A11" s="16">
        <v>90.9</v>
      </c>
      <c r="C11" s="16">
        <v>19.2</v>
      </c>
    </row>
    <row r="12" spans="1:3" ht="15">
      <c r="A12" s="16">
        <v>86.2</v>
      </c>
      <c r="C12" s="16">
        <v>4.8</v>
      </c>
    </row>
    <row r="13" spans="1:3" ht="15">
      <c r="A13" s="16">
        <v>87.5</v>
      </c>
      <c r="C13" s="16">
        <v>28.6</v>
      </c>
    </row>
    <row r="14" spans="1:3" ht="15">
      <c r="A14" s="16">
        <v>100</v>
      </c>
      <c r="C14" s="16"/>
    </row>
    <row r="15" spans="1:3" ht="15">
      <c r="A15" s="16">
        <v>95.3</v>
      </c>
      <c r="C15" s="16"/>
    </row>
    <row r="16" spans="1:3" ht="15">
      <c r="A16" s="16"/>
      <c r="C16" s="1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. 1A</vt:lpstr>
      <vt:lpstr>Fig. 1B</vt:lpstr>
      <vt:lpstr>Fig. 1C</vt:lpstr>
      <vt:lpstr>Fig. 2A</vt:lpstr>
      <vt:lpstr>Fig. 2B</vt:lpstr>
      <vt:lpstr>Fig. 2C</vt:lpstr>
      <vt:lpstr>Fig. 3E</vt:lpstr>
      <vt:lpstr>Fig. 3F</vt:lpstr>
      <vt:lpstr>Fig. 3G</vt:lpstr>
      <vt:lpstr>Fig. 3H</vt:lpstr>
      <vt:lpstr>Fig. 3I</vt:lpstr>
      <vt:lpstr>Fig. 3J</vt:lpstr>
      <vt:lpstr>Fig. 4B</vt:lpstr>
      <vt:lpstr>Fig. 4C</vt:lpstr>
      <vt:lpstr>Fig. 4D</vt:lpstr>
      <vt:lpstr>Fig. 5C</vt:lpstr>
      <vt:lpstr>Fig. 6B</vt:lpstr>
      <vt:lpstr>Fig. 6D</vt:lpstr>
      <vt:lpstr>Fig. 6E</vt:lpstr>
      <vt:lpstr>Suppl. Fig. 1A</vt:lpstr>
      <vt:lpstr>Suppl. Fig. 1B</vt:lpstr>
      <vt:lpstr>Suppl. Fig. 2B</vt:lpstr>
      <vt:lpstr>Suppl. Fig. 3</vt:lpstr>
      <vt:lpstr>Suppl. Fig. 4B</vt:lpstr>
      <vt:lpstr>Suppl. Fig. 4C</vt:lpstr>
      <vt:lpstr>Suppl. Fig. 4D</vt:lpstr>
      <vt:lpstr>Suppl. Fig. 4E</vt:lpstr>
      <vt:lpstr>Suppl. Fig. 4F</vt:lpstr>
      <vt:lpstr>Suppl. Fig. 5</vt:lpstr>
      <vt:lpstr>Suppl. Fig. 6</vt:lpstr>
    </vt:vector>
  </TitlesOfParts>
  <Company>Des Moine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ic, Vanja</dc:creator>
  <cp:lastModifiedBy>P</cp:lastModifiedBy>
  <dcterms:created xsi:type="dcterms:W3CDTF">2015-08-18T17:38:32Z</dcterms:created>
  <dcterms:modified xsi:type="dcterms:W3CDTF">2015-08-27T21:16:15Z</dcterms:modified>
</cp:coreProperties>
</file>